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5840205E-3876-4D9C-9792-DAE0335F120D}" xr6:coauthVersionLast="47" xr6:coauthVersionMax="47" xr10:uidLastSave="{00000000-0000-0000-0000-000000000000}"/>
  <bookViews>
    <workbookView xWindow="28680" yWindow="-45" windowWidth="29040" windowHeight="15720" tabRatio="754" xr2:uid="{9B83F57C-EDAF-4FE0-B1B0-1D11CB97C613}"/>
  </bookViews>
  <sheets>
    <sheet name="Legend" sheetId="12" r:id="rId1"/>
    <sheet name="HSP gene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107">
  <si>
    <t>Niben</t>
  </si>
  <si>
    <t xml:space="preserve">Annotation </t>
  </si>
  <si>
    <t>Function</t>
  </si>
  <si>
    <t>2D</t>
  </si>
  <si>
    <t>3D</t>
  </si>
  <si>
    <t>4D</t>
  </si>
  <si>
    <t>5D</t>
  </si>
  <si>
    <t>6D</t>
  </si>
  <si>
    <t>P19 vs NI</t>
  </si>
  <si>
    <t>-1.0 to 1,0</t>
  </si>
  <si>
    <t xml:space="preserve"> -1,5 to -1,0</t>
  </si>
  <si>
    <t xml:space="preserve">    &gt; 8,0</t>
  </si>
  <si>
    <t xml:space="preserve"> 1,0 to 1,5</t>
  </si>
  <si>
    <t xml:space="preserve"> 1,5 to 2,0</t>
  </si>
  <si>
    <t xml:space="preserve"> 2.0 to 2,5</t>
  </si>
  <si>
    <t xml:space="preserve"> 2,5 to 3,0</t>
  </si>
  <si>
    <t xml:space="preserve"> 3,0 to 4,0</t>
  </si>
  <si>
    <t xml:space="preserve"> 4,0 to 5,0</t>
  </si>
  <si>
    <t xml:space="preserve"> 5,0 to 6,0</t>
  </si>
  <si>
    <t xml:space="preserve"> 6,0 to 7,0</t>
  </si>
  <si>
    <t xml:space="preserve"> 7,0 to 8,0</t>
  </si>
  <si>
    <t xml:space="preserve"> -2,0 to -1,5</t>
  </si>
  <si>
    <t xml:space="preserve">   -2,5 to -2,0</t>
  </si>
  <si>
    <t xml:space="preserve">   -2,5 to -3,0</t>
  </si>
  <si>
    <t xml:space="preserve">   -3,0 to -4,0</t>
  </si>
  <si>
    <t xml:space="preserve">   -4,0 to -5,0</t>
  </si>
  <si>
    <t xml:space="preserve">   -5,0 to -6,0</t>
  </si>
  <si>
    <t xml:space="preserve">   -6,0 to -7,0</t>
  </si>
  <si>
    <t xml:space="preserve">   &lt; -8,0</t>
  </si>
  <si>
    <t xml:space="preserve">   -7,0 to -8,0</t>
  </si>
  <si>
    <t>Niben101Scf04040g08015</t>
  </si>
  <si>
    <t>17.3 kDa class II heat shock protein</t>
  </si>
  <si>
    <t>Niben101Scf04040g09011</t>
  </si>
  <si>
    <t>Niben101Scf10306g00005</t>
  </si>
  <si>
    <t>Niben101Scf10306g00024</t>
  </si>
  <si>
    <t>Niben101Scf04040g09016</t>
  </si>
  <si>
    <t>Niben101Scf04040g08010</t>
  </si>
  <si>
    <t>Niben101Scf02437g06011</t>
  </si>
  <si>
    <t>17.6 kDa class I heat shock protein 3</t>
  </si>
  <si>
    <t>Niben101Scf10384g00017</t>
  </si>
  <si>
    <t>17.6 kDa class I heat shock protein</t>
  </si>
  <si>
    <t>Niben101Scf09973g00011</t>
  </si>
  <si>
    <t>Niben101Scf09262g01017</t>
  </si>
  <si>
    <t>Niben101Scf01412g00015</t>
  </si>
  <si>
    <t>17.7 kDa class II heat shock protein</t>
  </si>
  <si>
    <t>Niben101Scf07321g00007</t>
  </si>
  <si>
    <t>22.0 kDa class IV heat shock protein</t>
  </si>
  <si>
    <t>Niben101Scf08390g02012</t>
  </si>
  <si>
    <t>Niben101Scf00705g04009</t>
  </si>
  <si>
    <t>22.7 kDa class IV heat shock protein</t>
  </si>
  <si>
    <t>Niben101Scf00317g09001</t>
  </si>
  <si>
    <t>heat shock protein 21 LENGTH=227</t>
  </si>
  <si>
    <t>Niben101Scf04091g00013</t>
  </si>
  <si>
    <t>Niben101Scf13703g01006</t>
  </si>
  <si>
    <t>Heat shock 70 kDa protein 6</t>
  </si>
  <si>
    <t>Niben101Scf02124g01003</t>
  </si>
  <si>
    <t>Heat shock 70 kDa protein</t>
  </si>
  <si>
    <t>Niben101Scf04490g00001</t>
  </si>
  <si>
    <t>Heat shock 70 kDa protein 1-like</t>
  </si>
  <si>
    <t>Niben101Scf00449g06008</t>
  </si>
  <si>
    <t>Niben101Scf05506g06005</t>
  </si>
  <si>
    <t>Niben101Scf04083g04040</t>
  </si>
  <si>
    <t>Niben101Scf03115g02008</t>
  </si>
  <si>
    <t>Niben101Scf00698g00009</t>
  </si>
  <si>
    <t>Niben101Scf02969g00007</t>
  </si>
  <si>
    <t>Heat shock cognate 70 kDa protein</t>
  </si>
  <si>
    <t>Niben101Scf07275g02012</t>
  </si>
  <si>
    <t>Heat shock-related 70 kDa protein 2</t>
  </si>
  <si>
    <t>Niben101Scf02755g06016</t>
  </si>
  <si>
    <t>Niben101Scf08590g00005</t>
  </si>
  <si>
    <t>Niben101Scf02030g04003</t>
  </si>
  <si>
    <t>Niben101Scf03114g03011</t>
  </si>
  <si>
    <t>Chaperone protein HtpG</t>
  </si>
  <si>
    <t>Niben101Scf06684g01005</t>
  </si>
  <si>
    <t>Niben101Scf00693g02022</t>
  </si>
  <si>
    <t>Niben101Scf10796g00009</t>
  </si>
  <si>
    <t>Niben101Scf06890g01022</t>
  </si>
  <si>
    <t>Chaperone protein htpG family protein LENGTH=823</t>
  </si>
  <si>
    <t>Niben101Scf00837g11004</t>
  </si>
  <si>
    <t>Niben101Scf27914g00006</t>
  </si>
  <si>
    <t>Niben101Scf04331g09018</t>
  </si>
  <si>
    <t>Niben101Scf02824g03017</t>
  </si>
  <si>
    <t>Chaperone protein htpG family protein LENGTH=780</t>
  </si>
  <si>
    <t>Niben101Scf04187g00037</t>
  </si>
  <si>
    <t>Small HSPs</t>
  </si>
  <si>
    <t>HSP70s</t>
  </si>
  <si>
    <t>HSP90s</t>
  </si>
  <si>
    <t>Attributed Gene Name*</t>
  </si>
  <si>
    <t>NbHSP1a</t>
  </si>
  <si>
    <t>NbHSP1b</t>
  </si>
  <si>
    <t>NbHSP2a</t>
  </si>
  <si>
    <t>NbHSP3</t>
  </si>
  <si>
    <t>NbHSP2b</t>
  </si>
  <si>
    <t>NbHSP5</t>
  </si>
  <si>
    <t>NbHSP4</t>
  </si>
  <si>
    <t>NbHSP70</t>
  </si>
  <si>
    <t>NbHSP90</t>
  </si>
  <si>
    <t>NbHSP6</t>
  </si>
  <si>
    <t>NbHSP7</t>
  </si>
  <si>
    <t>NbHSP8</t>
  </si>
  <si>
    <r>
      <t xml:space="preserve">Molecular changes in agroinfiltrated leaves of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expressing suppressor of silencing P19 and coronavirus-like particles.</t>
    </r>
  </si>
  <si>
    <r>
      <t xml:space="preserve">Table S13. </t>
    </r>
    <r>
      <rPr>
        <b/>
        <i/>
        <sz val="12"/>
        <color theme="1"/>
        <rFont val="Calibri"/>
        <family val="2"/>
        <scheme val="minor"/>
      </rPr>
      <t xml:space="preserve">HSP </t>
    </r>
    <r>
      <rPr>
        <b/>
        <sz val="12"/>
        <color theme="1"/>
        <rFont val="Calibri"/>
        <family val="2"/>
        <scheme val="minor"/>
      </rPr>
      <t>genes significantly regulated in P19 and CoVLP samples at various time points.</t>
    </r>
  </si>
  <si>
    <t>CoVLP vs NI</t>
  </si>
  <si>
    <t>CoVLP vs P19</t>
  </si>
  <si>
    <r>
      <rPr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As defined in this study or in Hamel et al., 2024a</t>
    </r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r>
      <t xml:space="preserve">Using non-infiltrated (NI) samples at 0 DPI as a control, pairwise comparisons were conducted for P19 and CoVLP samples harvested at various time points in days (D) post-infiltration. Pairwise comparisons between P19 and CoVLP samples were also conducted. From the resulting gene lists, </t>
    </r>
    <r>
      <rPr>
        <i/>
        <sz val="12"/>
        <color rgb="FF000000"/>
        <rFont val="Calibri"/>
        <family val="2"/>
      </rPr>
      <t xml:space="preserve">HSP </t>
    </r>
    <r>
      <rPr>
        <sz val="12"/>
        <color rgb="FF000000"/>
        <rFont val="Calibri"/>
        <family val="2"/>
      </rPr>
      <t xml:space="preserve">genes were extracted. To be considered significantly regulated, </t>
    </r>
    <r>
      <rPr>
        <i/>
        <sz val="12"/>
        <color rgb="FF000000"/>
        <rFont val="Calibri"/>
        <family val="2"/>
      </rPr>
      <t>HSP</t>
    </r>
    <r>
      <rPr>
        <sz val="12"/>
        <color rgb="FF000000"/>
        <rFont val="Calibri"/>
        <family val="2"/>
      </rPr>
      <t xml:space="preserve"> genes had to fulfill the following criteria for at least one of the pairwise comparison: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≥ 2 or ≤ -2 and adjusted p-value (padj) &lt; 0.1 (corresponding to a false discovery rate below 10%). For each gene retained, Niben number, annotation, and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values compared to control are shown. Genes are grouped according to their functional annotation. Green and red colored gradients reflect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FC values from up- and downregulated genes, respectively. In line with previous work (Hamel </t>
    </r>
    <r>
      <rPr>
        <i/>
        <sz val="12"/>
        <color rgb="FF000000"/>
        <rFont val="Calibri"/>
        <family val="2"/>
      </rPr>
      <t>et al.,</t>
    </r>
    <r>
      <rPr>
        <sz val="12"/>
        <color rgb="FF000000"/>
        <rFont val="Calibri"/>
        <family val="2"/>
      </rPr>
      <t xml:space="preserve"> 2024a), attributed gene names are also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E3530"/>
        <bgColor indexed="64"/>
      </patternFill>
    </fill>
    <fill>
      <patternFill patternType="solid">
        <fgColor rgb="FFFE5854"/>
        <bgColor indexed="64"/>
      </patternFill>
    </fill>
    <fill>
      <patternFill patternType="solid">
        <fgColor rgb="FFFE7976"/>
        <bgColor indexed="64"/>
      </patternFill>
    </fill>
    <fill>
      <patternFill patternType="solid">
        <fgColor rgb="FFDBEBD1"/>
        <bgColor indexed="64"/>
      </patternFill>
    </fill>
    <fill>
      <patternFill patternType="solid">
        <fgColor rgb="FFAAD18F"/>
        <bgColor indexed="64"/>
      </patternFill>
    </fill>
    <fill>
      <patternFill patternType="solid">
        <fgColor rgb="FF9CC97D"/>
        <bgColor indexed="64"/>
      </patternFill>
    </fill>
    <fill>
      <patternFill patternType="solid">
        <fgColor rgb="FF8CC068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5E913B"/>
        <bgColor indexed="64"/>
      </patternFill>
    </fill>
    <fill>
      <patternFill patternType="solid">
        <fgColor rgb="FF4F7A32"/>
        <bgColor indexed="64"/>
      </patternFill>
    </fill>
    <fill>
      <patternFill patternType="solid">
        <fgColor rgb="FF416529"/>
        <bgColor indexed="64"/>
      </patternFill>
    </fill>
    <fill>
      <patternFill patternType="solid">
        <fgColor rgb="FF365422"/>
        <bgColor indexed="64"/>
      </patternFill>
    </fill>
    <fill>
      <patternFill patternType="solid">
        <fgColor rgb="FF1D2C12"/>
        <bgColor indexed="64"/>
      </patternFill>
    </fill>
    <fill>
      <patternFill patternType="solid">
        <fgColor rgb="FFFE100A"/>
        <bgColor indexed="64"/>
      </patternFill>
    </fill>
    <fill>
      <patternFill patternType="solid">
        <fgColor rgb="FFE90701"/>
        <bgColor indexed="64"/>
      </patternFill>
    </fill>
    <fill>
      <patternFill patternType="solid">
        <fgColor rgb="FFCE0E04"/>
        <bgColor indexed="64"/>
      </patternFill>
    </fill>
    <fill>
      <patternFill patternType="solid">
        <fgColor rgb="FFB00C04"/>
        <bgColor indexed="64"/>
      </patternFill>
    </fill>
    <fill>
      <patternFill patternType="solid">
        <fgColor rgb="FF930D03"/>
        <bgColor indexed="64"/>
      </patternFill>
    </fill>
    <fill>
      <patternFill patternType="solid">
        <fgColor rgb="FF7C0B02"/>
        <bgColor indexed="64"/>
      </patternFill>
    </fill>
    <fill>
      <patternFill patternType="solid">
        <fgColor rgb="FF62090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/>
    <xf numFmtId="0" fontId="5" fillId="3" borderId="1" xfId="0" applyFont="1" applyFill="1" applyBorder="1" applyAlignment="1">
      <alignment horizontal="center"/>
    </xf>
    <xf numFmtId="0" fontId="5" fillId="2" borderId="26" xfId="0" applyFont="1" applyFill="1" applyBorder="1" applyAlignment="1">
      <alignment horizontal="center"/>
    </xf>
    <xf numFmtId="0" fontId="5" fillId="2" borderId="2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6" fillId="0" borderId="0" xfId="0" applyFont="1"/>
    <xf numFmtId="0" fontId="0" fillId="4" borderId="3" xfId="0" applyFill="1" applyBorder="1"/>
    <xf numFmtId="0" fontId="7" fillId="0" borderId="0" xfId="0" applyFont="1"/>
    <xf numFmtId="0" fontId="0" fillId="5" borderId="3" xfId="0" applyFill="1" applyBorder="1"/>
    <xf numFmtId="0" fontId="0" fillId="6" borderId="3" xfId="0" applyFill="1" applyBorder="1"/>
    <xf numFmtId="0" fontId="0" fillId="2" borderId="3" xfId="0" applyFill="1" applyBorder="1" applyAlignment="1">
      <alignment horizontal="center"/>
    </xf>
    <xf numFmtId="0" fontId="7" fillId="7" borderId="3" xfId="0" applyFont="1" applyFill="1" applyBorder="1"/>
    <xf numFmtId="0" fontId="7" fillId="8" borderId="3" xfId="0" applyFont="1" applyFill="1" applyBorder="1"/>
    <xf numFmtId="0" fontId="7" fillId="9" borderId="23" xfId="0" applyFont="1" applyFill="1" applyBorder="1"/>
    <xf numFmtId="0" fontId="7" fillId="10" borderId="3" xfId="0" applyFont="1" applyFill="1" applyBorder="1"/>
    <xf numFmtId="0" fontId="7" fillId="11" borderId="3" xfId="0" applyFont="1" applyFill="1" applyBorder="1"/>
    <xf numFmtId="0" fontId="7" fillId="12" borderId="3" xfId="0" applyFont="1" applyFill="1" applyBorder="1"/>
    <xf numFmtId="0" fontId="7" fillId="13" borderId="3" xfId="0" applyFont="1" applyFill="1" applyBorder="1"/>
    <xf numFmtId="0" fontId="7" fillId="14" borderId="3" xfId="0" applyFont="1" applyFill="1" applyBorder="1"/>
    <xf numFmtId="0" fontId="7" fillId="15" borderId="3" xfId="0" applyFont="1" applyFill="1" applyBorder="1"/>
    <xf numFmtId="0" fontId="7" fillId="16" borderId="32" xfId="0" applyFont="1" applyFill="1" applyBorder="1"/>
    <xf numFmtId="164" fontId="7" fillId="0" borderId="0" xfId="0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164" fontId="7" fillId="0" borderId="0" xfId="0" applyNumberFormat="1" applyFont="1" applyAlignment="1">
      <alignment horizontal="left"/>
    </xf>
    <xf numFmtId="0" fontId="5" fillId="16" borderId="8" xfId="0" applyFont="1" applyFill="1" applyBorder="1" applyAlignment="1">
      <alignment horizontal="center" vertical="center" wrapText="1"/>
    </xf>
    <xf numFmtId="0" fontId="5" fillId="16" borderId="8" xfId="0" applyFont="1" applyFill="1" applyBorder="1" applyAlignment="1">
      <alignment horizontal="center" vertical="center"/>
    </xf>
    <xf numFmtId="0" fontId="5" fillId="16" borderId="28" xfId="0" applyFont="1" applyFill="1" applyBorder="1" applyAlignment="1">
      <alignment horizontal="center"/>
    </xf>
    <xf numFmtId="0" fontId="5" fillId="16" borderId="26" xfId="0" applyFont="1" applyFill="1" applyBorder="1" applyAlignment="1">
      <alignment horizontal="center"/>
    </xf>
    <xf numFmtId="0" fontId="5" fillId="16" borderId="27" xfId="0" applyFont="1" applyFill="1" applyBorder="1" applyAlignment="1">
      <alignment horizontal="center"/>
    </xf>
    <xf numFmtId="0" fontId="5" fillId="16" borderId="8" xfId="0" applyFont="1" applyFill="1" applyBorder="1" applyAlignment="1">
      <alignment horizontal="center"/>
    </xf>
    <xf numFmtId="0" fontId="5" fillId="16" borderId="29" xfId="0" applyFont="1" applyFill="1" applyBorder="1" applyAlignment="1">
      <alignment horizontal="center"/>
    </xf>
    <xf numFmtId="0" fontId="0" fillId="0" borderId="0" xfId="0" quotePrefix="1"/>
    <xf numFmtId="0" fontId="0" fillId="17" borderId="3" xfId="0" applyFill="1" applyBorder="1"/>
    <xf numFmtId="2" fontId="8" fillId="2" borderId="4" xfId="0" applyNumberFormat="1" applyFont="1" applyFill="1" applyBorder="1" applyAlignment="1">
      <alignment horizontal="center"/>
    </xf>
    <xf numFmtId="2" fontId="8" fillId="2" borderId="16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8" fillId="2" borderId="17" xfId="0" applyNumberFormat="1" applyFont="1" applyFill="1" applyBorder="1" applyAlignment="1">
      <alignment horizontal="center"/>
    </xf>
    <xf numFmtId="2" fontId="8" fillId="2" borderId="22" xfId="0" applyNumberFormat="1" applyFont="1" applyFill="1" applyBorder="1" applyAlignment="1">
      <alignment horizontal="center"/>
    </xf>
    <xf numFmtId="0" fontId="0" fillId="18" borderId="3" xfId="0" applyFill="1" applyBorder="1"/>
    <xf numFmtId="0" fontId="0" fillId="19" borderId="3" xfId="0" applyFill="1" applyBorder="1"/>
    <xf numFmtId="0" fontId="0" fillId="20" borderId="3" xfId="0" applyFill="1" applyBorder="1"/>
    <xf numFmtId="0" fontId="0" fillId="21" borderId="3" xfId="0" applyFill="1" applyBorder="1"/>
    <xf numFmtId="0" fontId="0" fillId="22" borderId="3" xfId="0" applyFill="1" applyBorder="1"/>
    <xf numFmtId="2" fontId="8" fillId="2" borderId="25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0" fontId="0" fillId="23" borderId="3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2" fontId="8" fillId="2" borderId="11" xfId="0" applyNumberFormat="1" applyFont="1" applyFill="1" applyBorder="1" applyAlignment="1">
      <alignment horizontal="center"/>
    </xf>
    <xf numFmtId="0" fontId="0" fillId="0" borderId="21" xfId="0" applyBorder="1"/>
    <xf numFmtId="0" fontId="6" fillId="0" borderId="21" xfId="0" applyFont="1" applyBorder="1"/>
    <xf numFmtId="2" fontId="8" fillId="2" borderId="9" xfId="0" applyNumberFormat="1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30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</cellXfs>
  <cellStyles count="1">
    <cellStyle name="Normal" xfId="0" builtinId="0"/>
  </cellStyles>
  <dxfs count="20">
    <dxf>
      <fill>
        <patternFill>
          <bgColor rgb="FF620902"/>
        </patternFill>
      </fill>
    </dxf>
    <dxf>
      <fill>
        <patternFill>
          <bgColor rgb="FF7C0B02"/>
        </patternFill>
      </fill>
    </dxf>
    <dxf>
      <fill>
        <patternFill>
          <bgColor rgb="FF930D03"/>
        </patternFill>
      </fill>
    </dxf>
    <dxf>
      <fill>
        <patternFill>
          <bgColor rgb="FFB00C04"/>
        </patternFill>
      </fill>
    </dxf>
    <dxf>
      <fill>
        <patternFill>
          <bgColor rgb="FFCE0E04"/>
        </patternFill>
      </fill>
    </dxf>
    <dxf>
      <fill>
        <patternFill>
          <bgColor rgb="FFE90701"/>
        </patternFill>
      </fill>
    </dxf>
    <dxf>
      <fill>
        <patternFill>
          <bgColor rgb="FFFE100A"/>
        </patternFill>
      </fill>
    </dxf>
    <dxf>
      <fill>
        <patternFill>
          <bgColor rgb="FFFE3530"/>
        </patternFill>
      </fill>
    </dxf>
    <dxf>
      <fill>
        <patternFill>
          <bgColor rgb="FFFE5854"/>
        </patternFill>
      </fill>
    </dxf>
    <dxf>
      <fill>
        <patternFill>
          <bgColor rgb="FFFE7976"/>
        </patternFill>
      </fill>
    </dxf>
    <dxf>
      <fill>
        <patternFill>
          <bgColor rgb="FFDBEBD1"/>
        </patternFill>
      </fill>
    </dxf>
    <dxf>
      <fill>
        <patternFill>
          <bgColor rgb="FFAAD18F"/>
        </patternFill>
      </fill>
    </dxf>
    <dxf>
      <fill>
        <patternFill>
          <bgColor rgb="FF9CC97D"/>
        </patternFill>
      </fill>
    </dxf>
    <dxf>
      <fill>
        <patternFill>
          <bgColor rgb="FF8CC068"/>
        </patternFill>
      </fill>
    </dxf>
    <dxf>
      <fill>
        <patternFill>
          <bgColor rgb="FF70AD47"/>
        </patternFill>
      </fill>
    </dxf>
    <dxf>
      <fill>
        <patternFill>
          <bgColor rgb="FF5E913B"/>
        </patternFill>
      </fill>
    </dxf>
    <dxf>
      <fill>
        <patternFill>
          <bgColor rgb="FF4F7A32"/>
        </patternFill>
      </fill>
    </dxf>
    <dxf>
      <fill>
        <patternFill>
          <bgColor rgb="FF416529"/>
        </patternFill>
      </fill>
    </dxf>
    <dxf>
      <fill>
        <patternFill>
          <bgColor rgb="FF365422"/>
        </patternFill>
      </fill>
    </dxf>
    <dxf>
      <fill>
        <patternFill>
          <bgColor rgb="FF1D2C12"/>
        </patternFill>
      </fill>
    </dxf>
  </dxfs>
  <tableStyles count="0" defaultTableStyle="TableStyleMedium2" defaultPivotStyle="PivotStyleLight16"/>
  <colors>
    <mruColors>
      <color rgb="FF620902"/>
      <color rgb="FF7C0B02"/>
      <color rgb="FF930D03"/>
      <color rgb="FFB00C04"/>
      <color rgb="FFCE0E04"/>
      <color rgb="FFE90701"/>
      <color rgb="FFFE100A"/>
      <color rgb="FFFE3530"/>
      <color rgb="FFFE5854"/>
      <color rgb="FFFE79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abSelected="1" topLeftCell="B1" zoomScaleNormal="100" workbookViewId="0">
      <selection activeCell="B9" sqref="B9"/>
    </sheetView>
  </sheetViews>
  <sheetFormatPr baseColWidth="10" defaultRowHeight="14.5" x14ac:dyDescent="0.35"/>
  <cols>
    <col min="2" max="2" width="160.1796875" customWidth="1"/>
  </cols>
  <sheetData>
    <row r="2" spans="2:2" ht="15.5" x14ac:dyDescent="0.35">
      <c r="B2" s="4" t="s">
        <v>105</v>
      </c>
    </row>
    <row r="3" spans="2:2" ht="15.5" x14ac:dyDescent="0.35">
      <c r="B3" s="88" t="s">
        <v>100</v>
      </c>
    </row>
    <row r="4" spans="2:2" x14ac:dyDescent="0.35">
      <c r="B4" s="1"/>
    </row>
    <row r="5" spans="2:2" ht="15.5" x14ac:dyDescent="0.35">
      <c r="B5" s="2" t="s">
        <v>101</v>
      </c>
    </row>
    <row r="6" spans="2:2" ht="100" customHeight="1" x14ac:dyDescent="0.35">
      <c r="B6" s="3" t="s">
        <v>106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9851-DD86-4605-9615-FD95C9187F40}">
  <dimension ref="B1:AA72"/>
  <sheetViews>
    <sheetView zoomScale="80" zoomScaleNormal="80" workbookViewId="0">
      <selection activeCell="D53" sqref="D53"/>
    </sheetView>
  </sheetViews>
  <sheetFormatPr baseColWidth="10" defaultRowHeight="14.5" x14ac:dyDescent="0.35"/>
  <cols>
    <col min="2" max="2" width="25.54296875" customWidth="1"/>
    <col min="3" max="3" width="23.453125" customWidth="1"/>
    <col min="4" max="4" width="50.54296875" customWidth="1"/>
    <col min="5" max="5" width="21.453125" customWidth="1"/>
    <col min="6" max="6" width="0.81640625" customWidth="1"/>
    <col min="12" max="12" width="0.81640625" customWidth="1"/>
    <col min="18" max="18" width="0.81640625" customWidth="1"/>
    <col min="25" max="25" width="2.54296875" customWidth="1"/>
    <col min="26" max="26" width="12.26953125" customWidth="1"/>
  </cols>
  <sheetData>
    <row r="1" spans="2:27" ht="15" thickBot="1" x14ac:dyDescent="0.4"/>
    <row r="2" spans="2:27" ht="15" thickBot="1" x14ac:dyDescent="0.4">
      <c r="B2" s="92" t="s">
        <v>0</v>
      </c>
      <c r="C2" s="94" t="s">
        <v>87</v>
      </c>
      <c r="D2" s="92" t="s">
        <v>1</v>
      </c>
      <c r="E2" s="92" t="s">
        <v>2</v>
      </c>
      <c r="F2" s="11"/>
      <c r="G2" s="96" t="s">
        <v>8</v>
      </c>
      <c r="H2" s="97"/>
      <c r="I2" s="97"/>
      <c r="J2" s="97"/>
      <c r="K2" s="99"/>
      <c r="L2" s="5"/>
      <c r="M2" s="96" t="s">
        <v>102</v>
      </c>
      <c r="N2" s="97"/>
      <c r="O2" s="97"/>
      <c r="P2" s="97"/>
      <c r="Q2" s="99"/>
      <c r="R2" s="5"/>
      <c r="S2" s="96" t="s">
        <v>103</v>
      </c>
      <c r="T2" s="97"/>
      <c r="U2" s="97"/>
      <c r="V2" s="97"/>
      <c r="W2" s="98"/>
      <c r="AA2" s="19"/>
    </row>
    <row r="3" spans="2:27" x14ac:dyDescent="0.35">
      <c r="B3" s="93"/>
      <c r="C3" s="95"/>
      <c r="D3" s="93"/>
      <c r="E3" s="93"/>
      <c r="F3" s="12"/>
      <c r="G3" s="9" t="s">
        <v>3</v>
      </c>
      <c r="H3" s="6" t="s">
        <v>4</v>
      </c>
      <c r="I3" s="6" t="s">
        <v>5</v>
      </c>
      <c r="J3" s="6" t="s">
        <v>6</v>
      </c>
      <c r="K3" s="7" t="s">
        <v>7</v>
      </c>
      <c r="L3" s="8"/>
      <c r="M3" s="9" t="s">
        <v>3</v>
      </c>
      <c r="N3" s="6" t="s">
        <v>4</v>
      </c>
      <c r="O3" s="6" t="s">
        <v>5</v>
      </c>
      <c r="P3" s="6" t="s">
        <v>6</v>
      </c>
      <c r="Q3" s="7" t="s">
        <v>7</v>
      </c>
      <c r="R3" s="8"/>
      <c r="S3" s="9" t="s">
        <v>3</v>
      </c>
      <c r="T3" s="6" t="s">
        <v>4</v>
      </c>
      <c r="U3" s="6" t="s">
        <v>5</v>
      </c>
      <c r="V3" s="6" t="s">
        <v>6</v>
      </c>
      <c r="W3" s="10" t="s">
        <v>7</v>
      </c>
    </row>
    <row r="4" spans="2:27" ht="5" customHeight="1" thickBot="1" x14ac:dyDescent="0.4">
      <c r="B4" s="37"/>
      <c r="C4" s="36"/>
      <c r="D4" s="37"/>
      <c r="E4" s="37"/>
      <c r="F4" s="37"/>
      <c r="G4" s="38"/>
      <c r="H4" s="39"/>
      <c r="I4" s="39"/>
      <c r="J4" s="39"/>
      <c r="K4" s="40"/>
      <c r="L4" s="41"/>
      <c r="M4" s="38"/>
      <c r="N4" s="39"/>
      <c r="O4" s="39"/>
      <c r="P4" s="39"/>
      <c r="Q4" s="40"/>
      <c r="R4" s="41"/>
      <c r="S4" s="38"/>
      <c r="T4" s="39"/>
      <c r="U4" s="39"/>
      <c r="V4" s="39"/>
      <c r="W4" s="42"/>
    </row>
    <row r="5" spans="2:27" ht="14.5" customHeight="1" x14ac:dyDescent="0.35">
      <c r="B5" s="58" t="s">
        <v>30</v>
      </c>
      <c r="C5" s="61"/>
      <c r="D5" s="58" t="s">
        <v>31</v>
      </c>
      <c r="E5" s="89" t="s">
        <v>84</v>
      </c>
      <c r="F5" s="13"/>
      <c r="G5" s="72">
        <v>1.153774715602309</v>
      </c>
      <c r="H5" s="73">
        <v>5.6144370295802766</v>
      </c>
      <c r="I5" s="45">
        <v>7.7132094334913299</v>
      </c>
      <c r="J5" s="45">
        <v>8.3579611299718195</v>
      </c>
      <c r="K5" s="46">
        <v>9.1654505945371181</v>
      </c>
      <c r="L5" s="75"/>
      <c r="M5" s="72">
        <v>-0.80358478646351805</v>
      </c>
      <c r="N5" s="73">
        <v>4.7948473863566514</v>
      </c>
      <c r="O5" s="73">
        <v>5.3484986794251901</v>
      </c>
      <c r="P5" s="73">
        <v>4.7565201219961502</v>
      </c>
      <c r="Q5" s="74">
        <v>3.259773296391673</v>
      </c>
      <c r="R5" s="75"/>
      <c r="S5" s="72">
        <v>-1.9573595020658261</v>
      </c>
      <c r="T5" s="73">
        <v>-0.81958964322362571</v>
      </c>
      <c r="U5" s="73">
        <v>-2.3647107540661398</v>
      </c>
      <c r="V5" s="73">
        <v>-3.60144100797568</v>
      </c>
      <c r="W5" s="56">
        <v>-5.9056772981454442</v>
      </c>
      <c r="Y5" s="57"/>
      <c r="Z5" s="35" t="s">
        <v>28</v>
      </c>
    </row>
    <row r="6" spans="2:27" ht="14.5" customHeight="1" x14ac:dyDescent="0.35">
      <c r="B6" s="59" t="s">
        <v>32</v>
      </c>
      <c r="C6" s="62" t="s">
        <v>88</v>
      </c>
      <c r="D6" s="59" t="s">
        <v>31</v>
      </c>
      <c r="E6" s="90"/>
      <c r="F6" s="14"/>
      <c r="G6" s="71">
        <v>0.41316829049368858</v>
      </c>
      <c r="H6" s="69">
        <v>5.0109979978049921</v>
      </c>
      <c r="I6" s="47">
        <v>6.6069860718381399</v>
      </c>
      <c r="J6" s="47">
        <v>7.0966236945828003</v>
      </c>
      <c r="K6" s="48">
        <v>7.9384506759296416</v>
      </c>
      <c r="L6" s="77"/>
      <c r="M6" s="71">
        <v>-0.85068991132724936</v>
      </c>
      <c r="N6" s="69">
        <v>4.432007774348377</v>
      </c>
      <c r="O6" s="69">
        <v>5.70571983516197</v>
      </c>
      <c r="P6" s="69">
        <v>5.2458796697107504</v>
      </c>
      <c r="Q6" s="70">
        <v>3.2387270458132029</v>
      </c>
      <c r="R6" s="77"/>
      <c r="S6" s="71">
        <v>-1.2638582018209381</v>
      </c>
      <c r="T6" s="69">
        <v>-0.57899022345661466</v>
      </c>
      <c r="U6" s="69">
        <v>-0.90126623667617001</v>
      </c>
      <c r="V6" s="69">
        <v>-1.8507440248720499</v>
      </c>
      <c r="W6" s="67">
        <v>-4.6997236301164387</v>
      </c>
      <c r="Y6" s="54"/>
      <c r="Z6" t="s">
        <v>29</v>
      </c>
    </row>
    <row r="7" spans="2:27" ht="14.5" customHeight="1" x14ac:dyDescent="0.35">
      <c r="B7" s="59" t="s">
        <v>33</v>
      </c>
      <c r="C7" s="62"/>
      <c r="D7" s="59" t="s">
        <v>31</v>
      </c>
      <c r="E7" s="90"/>
      <c r="F7" s="14"/>
      <c r="G7" s="71">
        <v>-3.6335858988099319</v>
      </c>
      <c r="H7" s="69">
        <v>0.51905227186156022</v>
      </c>
      <c r="I7" s="69">
        <v>2.4733698874462502</v>
      </c>
      <c r="J7" s="69">
        <v>2.8837808717389501</v>
      </c>
      <c r="K7" s="70">
        <v>3.6010877351625701</v>
      </c>
      <c r="L7" s="77"/>
      <c r="M7" s="64">
        <v>-4.0422348819980298</v>
      </c>
      <c r="N7" s="69">
        <v>-0.41032917366536048</v>
      </c>
      <c r="O7" s="69">
        <v>0.60638034549383901</v>
      </c>
      <c r="P7" s="69">
        <v>0.38154686695272899</v>
      </c>
      <c r="Q7" s="70">
        <v>-1.057006921456024</v>
      </c>
      <c r="R7" s="77"/>
      <c r="S7" s="71">
        <v>-0.40864898318809711</v>
      </c>
      <c r="T7" s="69">
        <v>-0.92938144552692059</v>
      </c>
      <c r="U7" s="69">
        <v>-1.8669895419524101</v>
      </c>
      <c r="V7" s="69">
        <v>-2.5022340047862199</v>
      </c>
      <c r="W7" s="67">
        <v>-4.6580946566185943</v>
      </c>
      <c r="Y7" s="53"/>
      <c r="Z7" t="s">
        <v>27</v>
      </c>
    </row>
    <row r="8" spans="2:27" ht="14.5" customHeight="1" x14ac:dyDescent="0.35">
      <c r="B8" s="59" t="s">
        <v>34</v>
      </c>
      <c r="C8" s="62" t="s">
        <v>89</v>
      </c>
      <c r="D8" s="59" t="s">
        <v>31</v>
      </c>
      <c r="E8" s="90"/>
      <c r="F8" s="14"/>
      <c r="G8" s="71">
        <v>-1.268272470955728</v>
      </c>
      <c r="H8" s="69">
        <v>2.917817738601209</v>
      </c>
      <c r="I8" s="69">
        <v>4.64037621246906</v>
      </c>
      <c r="J8" s="69">
        <v>5.0050376745642797</v>
      </c>
      <c r="K8" s="70">
        <v>5.884421613987576</v>
      </c>
      <c r="L8" s="77"/>
      <c r="M8" s="71">
        <v>-1.976404301945917</v>
      </c>
      <c r="N8" s="69">
        <v>1.584258770467905</v>
      </c>
      <c r="O8" s="69">
        <v>2.5278430315685001</v>
      </c>
      <c r="P8" s="69">
        <v>3.1691774537289499</v>
      </c>
      <c r="Q8" s="70">
        <v>-0.32240675115150691</v>
      </c>
      <c r="R8" s="77"/>
      <c r="S8" s="71">
        <v>-0.70813183099018895</v>
      </c>
      <c r="T8" s="69">
        <v>-1.333558968133304</v>
      </c>
      <c r="U8" s="69">
        <v>-2.1125331809005599</v>
      </c>
      <c r="V8" s="69">
        <v>-1.8358602208353301</v>
      </c>
      <c r="W8" s="67">
        <v>-6.2068283651390823</v>
      </c>
      <c r="Y8" s="52"/>
      <c r="Z8" t="s">
        <v>26</v>
      </c>
    </row>
    <row r="9" spans="2:27" ht="14.5" customHeight="1" x14ac:dyDescent="0.35">
      <c r="B9" s="59" t="s">
        <v>35</v>
      </c>
      <c r="C9" s="62" t="s">
        <v>97</v>
      </c>
      <c r="D9" s="59" t="s">
        <v>31</v>
      </c>
      <c r="E9" s="90"/>
      <c r="F9" s="14"/>
      <c r="G9" s="71">
        <v>-1.212760509522143</v>
      </c>
      <c r="H9" s="69">
        <v>2.045183636991851</v>
      </c>
      <c r="I9" s="69">
        <v>4.4229871337484497</v>
      </c>
      <c r="J9" s="69">
        <v>4.9968882895267797</v>
      </c>
      <c r="K9" s="48">
        <v>6.0518836727135907</v>
      </c>
      <c r="L9" s="77"/>
      <c r="M9" s="71">
        <v>-2.7709131091222559</v>
      </c>
      <c r="N9" s="69">
        <v>1.973590312902165</v>
      </c>
      <c r="O9" s="69">
        <v>3.0534532879042802</v>
      </c>
      <c r="P9" s="69">
        <v>2.5399776923280699</v>
      </c>
      <c r="Q9" s="70">
        <v>0.79930523220060357</v>
      </c>
      <c r="R9" s="77"/>
      <c r="S9" s="71">
        <v>-1.558152599600114</v>
      </c>
      <c r="T9" s="69">
        <v>-7.1593324089686425E-2</v>
      </c>
      <c r="U9" s="69">
        <v>-1.3695338458441699</v>
      </c>
      <c r="V9" s="69">
        <v>-2.4569105971987102</v>
      </c>
      <c r="W9" s="67">
        <v>-5.2525784405129867</v>
      </c>
      <c r="Y9" s="51"/>
      <c r="Z9" t="s">
        <v>25</v>
      </c>
    </row>
    <row r="10" spans="2:27" ht="14.5" customHeight="1" x14ac:dyDescent="0.35">
      <c r="B10" s="59" t="s">
        <v>36</v>
      </c>
      <c r="C10" s="62"/>
      <c r="D10" s="59" t="s">
        <v>31</v>
      </c>
      <c r="E10" s="90"/>
      <c r="F10" s="14"/>
      <c r="G10" s="71">
        <v>-1.545802767502177</v>
      </c>
      <c r="H10" s="69">
        <v>2.6066219311866572</v>
      </c>
      <c r="I10" s="69">
        <v>4.09673342112385</v>
      </c>
      <c r="J10" s="69">
        <v>4.4338554240902797</v>
      </c>
      <c r="K10" s="70">
        <v>5.0664103116178874</v>
      </c>
      <c r="L10" s="77"/>
      <c r="M10" s="71">
        <v>-1.8590021252391109</v>
      </c>
      <c r="N10" s="69">
        <v>2.5790770192451999</v>
      </c>
      <c r="O10" s="69">
        <v>3.1475590821847201</v>
      </c>
      <c r="P10" s="69">
        <v>2.6823155979748301</v>
      </c>
      <c r="Q10" s="70">
        <v>1.1260821710490609</v>
      </c>
      <c r="R10" s="77"/>
      <c r="S10" s="71">
        <v>-0.31319935773693308</v>
      </c>
      <c r="T10" s="69">
        <v>-2.7544911941456869E-2</v>
      </c>
      <c r="U10" s="69">
        <v>-0.94917433893912495</v>
      </c>
      <c r="V10" s="69">
        <v>-1.75153982611545</v>
      </c>
      <c r="W10" s="67">
        <v>-3.940328140568826</v>
      </c>
      <c r="Y10" s="50"/>
      <c r="Z10" t="s">
        <v>24</v>
      </c>
    </row>
    <row r="11" spans="2:27" ht="14.5" customHeight="1" x14ac:dyDescent="0.35">
      <c r="B11" s="59" t="s">
        <v>37</v>
      </c>
      <c r="C11" s="62" t="s">
        <v>90</v>
      </c>
      <c r="D11" s="59" t="s">
        <v>38</v>
      </c>
      <c r="E11" s="90"/>
      <c r="F11" s="14"/>
      <c r="G11" s="71">
        <v>-2.090708406157237</v>
      </c>
      <c r="H11" s="69">
        <v>-0.45660797251242718</v>
      </c>
      <c r="I11" s="69">
        <v>3.0301462466604798</v>
      </c>
      <c r="J11" s="69">
        <v>5.23181424798456</v>
      </c>
      <c r="K11" s="48">
        <v>6.3230476457411893</v>
      </c>
      <c r="L11" s="77"/>
      <c r="M11" s="71">
        <v>-2.9427261985882889</v>
      </c>
      <c r="N11" s="69">
        <v>-0.82178788250937063</v>
      </c>
      <c r="O11" s="69">
        <v>0.56387999936680899</v>
      </c>
      <c r="P11" s="69">
        <v>3.0097356315932999</v>
      </c>
      <c r="Q11" s="70">
        <v>0.30643833332610598</v>
      </c>
      <c r="R11" s="77"/>
      <c r="S11" s="71">
        <v>-0.85201779243105258</v>
      </c>
      <c r="T11" s="69">
        <v>-0.3651799099969435</v>
      </c>
      <c r="U11" s="69">
        <v>-2.4662662472936701</v>
      </c>
      <c r="V11" s="69">
        <v>-2.22207861639126</v>
      </c>
      <c r="W11" s="67">
        <v>-6.0166093124150839</v>
      </c>
      <c r="Y11" s="44"/>
      <c r="Z11" s="43" t="s">
        <v>23</v>
      </c>
    </row>
    <row r="12" spans="2:27" ht="14.5" customHeight="1" x14ac:dyDescent="0.35">
      <c r="B12" s="59" t="s">
        <v>39</v>
      </c>
      <c r="C12" s="62" t="s">
        <v>91</v>
      </c>
      <c r="D12" s="59" t="s">
        <v>40</v>
      </c>
      <c r="E12" s="90"/>
      <c r="F12" s="14"/>
      <c r="G12" s="71">
        <v>-3.260467648530939</v>
      </c>
      <c r="H12" s="69">
        <v>1.4947598061488789</v>
      </c>
      <c r="I12" s="69">
        <v>3.5509677881393702</v>
      </c>
      <c r="J12" s="69">
        <v>3.79023913682766</v>
      </c>
      <c r="K12" s="70">
        <v>4.5824665858491498</v>
      </c>
      <c r="L12" s="77"/>
      <c r="M12" s="71">
        <v>-2.829833649811444</v>
      </c>
      <c r="N12" s="69">
        <v>1.560810001454306</v>
      </c>
      <c r="O12" s="69">
        <v>2.4424738464215099</v>
      </c>
      <c r="P12" s="69">
        <v>2.3906066548499698</v>
      </c>
      <c r="Q12" s="70">
        <v>0.65162381607070163</v>
      </c>
      <c r="R12" s="77"/>
      <c r="S12" s="71">
        <v>0.43063399871949543</v>
      </c>
      <c r="T12" s="69">
        <v>6.6050195305426246E-2</v>
      </c>
      <c r="U12" s="69">
        <v>-1.1084939417178701</v>
      </c>
      <c r="V12" s="69">
        <v>-1.39963248197769</v>
      </c>
      <c r="W12" s="67">
        <v>-3.9308427697784478</v>
      </c>
      <c r="Y12" s="18"/>
      <c r="Z12" s="43" t="s">
        <v>22</v>
      </c>
    </row>
    <row r="13" spans="2:27" ht="14.5" customHeight="1" x14ac:dyDescent="0.35">
      <c r="B13" s="59" t="s">
        <v>41</v>
      </c>
      <c r="C13" s="62" t="s">
        <v>98</v>
      </c>
      <c r="D13" s="59" t="s">
        <v>40</v>
      </c>
      <c r="E13" s="90"/>
      <c r="F13" s="14"/>
      <c r="G13" s="71">
        <v>0.24234718372124989</v>
      </c>
      <c r="H13" s="69">
        <v>2.9059642316860499</v>
      </c>
      <c r="I13" s="69">
        <v>4.2017307248176197</v>
      </c>
      <c r="J13" s="69">
        <v>5.0428853061083503</v>
      </c>
      <c r="K13" s="70">
        <v>5.9072039974722754</v>
      </c>
      <c r="L13" s="77"/>
      <c r="M13" s="71">
        <v>-0.52636207560971726</v>
      </c>
      <c r="N13" s="69">
        <v>1.2837258232173521</v>
      </c>
      <c r="O13" s="69">
        <v>1.86412917062029</v>
      </c>
      <c r="P13" s="69">
        <v>3.0389782563534</v>
      </c>
      <c r="Q13" s="70">
        <v>1.033017947922918</v>
      </c>
      <c r="R13" s="77"/>
      <c r="S13" s="71">
        <v>-0.76870925933096712</v>
      </c>
      <c r="T13" s="69">
        <v>-1.622238408468698</v>
      </c>
      <c r="U13" s="69">
        <v>-2.3376015541973301</v>
      </c>
      <c r="V13" s="69">
        <v>-2.0039070497549401</v>
      </c>
      <c r="W13" s="67">
        <v>-4.8741860495493574</v>
      </c>
      <c r="Y13" s="20"/>
      <c r="Z13" s="34" t="s">
        <v>21</v>
      </c>
    </row>
    <row r="14" spans="2:27" ht="14.5" customHeight="1" x14ac:dyDescent="0.35">
      <c r="B14" s="59" t="s">
        <v>42</v>
      </c>
      <c r="C14" s="62" t="s">
        <v>92</v>
      </c>
      <c r="D14" s="59" t="s">
        <v>38</v>
      </c>
      <c r="E14" s="90"/>
      <c r="F14" s="14"/>
      <c r="G14" s="71">
        <v>-1.230354827115101</v>
      </c>
      <c r="H14" s="69">
        <v>-1.5305109857216359</v>
      </c>
      <c r="I14" s="69">
        <v>0.68655455890233996</v>
      </c>
      <c r="J14" s="69">
        <v>2.8232850525579298</v>
      </c>
      <c r="K14" s="70">
        <v>3.845787059738933</v>
      </c>
      <c r="L14" s="77"/>
      <c r="M14" s="71">
        <v>-0.81171993214763116</v>
      </c>
      <c r="N14" s="69">
        <v>-1.47894961930362</v>
      </c>
      <c r="O14" s="69">
        <v>-0.383781125989275</v>
      </c>
      <c r="P14" s="69">
        <v>2.18353737333402</v>
      </c>
      <c r="Q14" s="70">
        <v>-0.98272435117757362</v>
      </c>
      <c r="R14" s="77"/>
      <c r="S14" s="71">
        <v>0.41863489496746981</v>
      </c>
      <c r="T14" s="69">
        <v>5.1561366418016528E-2</v>
      </c>
      <c r="U14" s="69">
        <v>-1.0703356848916099</v>
      </c>
      <c r="V14" s="69">
        <v>-0.63974767922390097</v>
      </c>
      <c r="W14" s="67">
        <v>-4.8285114109165059</v>
      </c>
      <c r="Y14" s="21"/>
      <c r="Z14" s="34" t="s">
        <v>10</v>
      </c>
    </row>
    <row r="15" spans="2:27" ht="14.5" customHeight="1" x14ac:dyDescent="0.35">
      <c r="B15" s="59" t="s">
        <v>43</v>
      </c>
      <c r="C15" s="62"/>
      <c r="D15" s="59" t="s">
        <v>44</v>
      </c>
      <c r="E15" s="90"/>
      <c r="F15" s="14"/>
      <c r="G15" s="71">
        <v>-2.7177604388965131</v>
      </c>
      <c r="H15" s="69">
        <v>-5.7391420167396942E-2</v>
      </c>
      <c r="I15" s="69">
        <v>0.343057499023803</v>
      </c>
      <c r="J15" s="69">
        <v>0.83823390437923895</v>
      </c>
      <c r="K15" s="70">
        <v>1.892970225763734</v>
      </c>
      <c r="L15" s="77"/>
      <c r="M15" s="71">
        <v>-3.1040083601253952</v>
      </c>
      <c r="N15" s="69">
        <v>-2.52978555335365</v>
      </c>
      <c r="O15" s="69">
        <v>-1.8004902782015999</v>
      </c>
      <c r="P15" s="69">
        <v>-1.51712814308953</v>
      </c>
      <c r="Q15" s="70">
        <v>-2.2354380028599179</v>
      </c>
      <c r="R15" s="77"/>
      <c r="S15" s="71">
        <v>-0.3862479212288818</v>
      </c>
      <c r="T15" s="69">
        <v>-2.4723941331862518</v>
      </c>
      <c r="U15" s="69">
        <v>-2.1435477772253999</v>
      </c>
      <c r="V15" s="69">
        <v>-2.3553620474687702</v>
      </c>
      <c r="W15" s="67">
        <v>-4.1284082286236528</v>
      </c>
      <c r="Y15" s="22"/>
      <c r="Z15" s="34" t="s">
        <v>9</v>
      </c>
    </row>
    <row r="16" spans="2:27" ht="14.5" customHeight="1" x14ac:dyDescent="0.35">
      <c r="B16" s="59" t="s">
        <v>45</v>
      </c>
      <c r="C16" s="62" t="s">
        <v>93</v>
      </c>
      <c r="D16" s="59" t="s">
        <v>46</v>
      </c>
      <c r="E16" s="90"/>
      <c r="F16" s="14"/>
      <c r="G16" s="71">
        <v>8.6865538426254732E-2</v>
      </c>
      <c r="H16" s="69">
        <v>-0.69912607008728189</v>
      </c>
      <c r="I16" s="69">
        <v>3.53265052003617</v>
      </c>
      <c r="J16" s="69">
        <v>5.6948647906789098</v>
      </c>
      <c r="K16" s="48">
        <v>7.1611882929163553</v>
      </c>
      <c r="L16" s="77"/>
      <c r="M16" s="71">
        <v>0.8370530125452319</v>
      </c>
      <c r="N16" s="69">
        <v>5.4348933455225472</v>
      </c>
      <c r="O16" s="69">
        <v>5.5291335943259696</v>
      </c>
      <c r="P16" s="69">
        <v>5.5748744164886803</v>
      </c>
      <c r="Q16" s="70">
        <v>4.6400637649534051</v>
      </c>
      <c r="R16" s="77"/>
      <c r="S16" s="71">
        <v>0.75018747411897713</v>
      </c>
      <c r="T16" s="47">
        <v>6.1340194156098304</v>
      </c>
      <c r="U16" s="69">
        <v>1.9964830742897901</v>
      </c>
      <c r="V16" s="69">
        <v>-0.11999037419023</v>
      </c>
      <c r="W16" s="78">
        <v>-2.5211245279629502</v>
      </c>
      <c r="Y16" s="23"/>
      <c r="Z16" s="33" t="s">
        <v>12</v>
      </c>
    </row>
    <row r="17" spans="2:26" ht="14.5" customHeight="1" x14ac:dyDescent="0.35">
      <c r="B17" s="59" t="s">
        <v>47</v>
      </c>
      <c r="C17" s="62"/>
      <c r="D17" s="59" t="s">
        <v>46</v>
      </c>
      <c r="E17" s="90"/>
      <c r="F17" s="14"/>
      <c r="G17" s="71">
        <v>0.65040201104653617</v>
      </c>
      <c r="H17" s="69">
        <v>2.8360882128960889</v>
      </c>
      <c r="I17" s="47">
        <v>7.4460790608534904</v>
      </c>
      <c r="J17" s="47">
        <v>8.8474855108146802</v>
      </c>
      <c r="K17" s="48">
        <v>10.889005193448099</v>
      </c>
      <c r="L17" s="77"/>
      <c r="M17" s="71">
        <v>0</v>
      </c>
      <c r="N17" s="69">
        <v>2.519155770477663</v>
      </c>
      <c r="O17" s="69">
        <v>5.5800306475462804</v>
      </c>
      <c r="P17" s="47">
        <v>8.8777645081678696</v>
      </c>
      <c r="Q17" s="70">
        <v>2.600297417658231</v>
      </c>
      <c r="R17" s="77"/>
      <c r="S17" s="71">
        <v>-0.86787593641164174</v>
      </c>
      <c r="T17" s="69">
        <v>-0.31693244241842561</v>
      </c>
      <c r="U17" s="69">
        <v>-1.8660484133072099</v>
      </c>
      <c r="V17" s="69">
        <v>3.0278997353185701E-2</v>
      </c>
      <c r="W17" s="67">
        <v>-8.2887077757898719</v>
      </c>
      <c r="Y17" s="24"/>
      <c r="Z17" s="33" t="s">
        <v>13</v>
      </c>
    </row>
    <row r="18" spans="2:26" ht="14.5" customHeight="1" x14ac:dyDescent="0.35">
      <c r="B18" s="59" t="s">
        <v>48</v>
      </c>
      <c r="C18" s="62" t="s">
        <v>94</v>
      </c>
      <c r="D18" s="59" t="s">
        <v>49</v>
      </c>
      <c r="E18" s="90"/>
      <c r="F18" s="14"/>
      <c r="G18" s="71">
        <v>-2.8072272764728088</v>
      </c>
      <c r="H18" s="69">
        <v>1.817385590190332</v>
      </c>
      <c r="I18" s="69">
        <v>4.3572462396778304</v>
      </c>
      <c r="J18" s="69">
        <v>5.8631819139540502</v>
      </c>
      <c r="K18" s="48">
        <v>6.8853351830390102</v>
      </c>
      <c r="L18" s="77"/>
      <c r="M18" s="71">
        <v>-1.9470222444169689</v>
      </c>
      <c r="N18" s="69">
        <v>2.652443539665629</v>
      </c>
      <c r="O18" s="69">
        <v>2.59356981350119</v>
      </c>
      <c r="P18" s="69">
        <v>3.58268080089718</v>
      </c>
      <c r="Q18" s="70">
        <v>2.133252424983493</v>
      </c>
      <c r="R18" s="77"/>
      <c r="S18" s="71">
        <v>0.86020503205583998</v>
      </c>
      <c r="T18" s="69">
        <v>0.83505794947529732</v>
      </c>
      <c r="U18" s="69">
        <v>-1.76367642617663</v>
      </c>
      <c r="V18" s="69">
        <v>-2.2805011130568702</v>
      </c>
      <c r="W18" s="67">
        <v>-4.7520827580555158</v>
      </c>
      <c r="Y18" s="25"/>
      <c r="Z18" s="33" t="s">
        <v>14</v>
      </c>
    </row>
    <row r="19" spans="2:26" ht="14.5" customHeight="1" x14ac:dyDescent="0.35">
      <c r="B19" s="59" t="s">
        <v>50</v>
      </c>
      <c r="C19" s="62" t="s">
        <v>99</v>
      </c>
      <c r="D19" s="59" t="s">
        <v>51</v>
      </c>
      <c r="E19" s="90"/>
      <c r="F19" s="14"/>
      <c r="G19" s="71">
        <v>-1.387083451039129</v>
      </c>
      <c r="H19" s="69">
        <v>1.016335301040737</v>
      </c>
      <c r="I19" s="69">
        <v>2.4195752600221399</v>
      </c>
      <c r="J19" s="69">
        <v>2.7877615375898599</v>
      </c>
      <c r="K19" s="70">
        <v>3.6578783270985511</v>
      </c>
      <c r="L19" s="77"/>
      <c r="M19" s="71">
        <v>-1.7257538032486031</v>
      </c>
      <c r="N19" s="69">
        <v>0.42151103796789757</v>
      </c>
      <c r="O19" s="69">
        <v>0.56639523674222303</v>
      </c>
      <c r="P19" s="69">
        <v>0.75951181924163003</v>
      </c>
      <c r="Q19" s="70">
        <v>-8.7589939504101304E-3</v>
      </c>
      <c r="R19" s="77"/>
      <c r="S19" s="71">
        <v>-0.33867035220947472</v>
      </c>
      <c r="T19" s="69">
        <v>-0.59482426307283964</v>
      </c>
      <c r="U19" s="69">
        <v>-1.85318002327991</v>
      </c>
      <c r="V19" s="69">
        <v>-2.02824971834823</v>
      </c>
      <c r="W19" s="78">
        <v>-3.6666373210489609</v>
      </c>
      <c r="Y19" s="26"/>
      <c r="Z19" s="33" t="s">
        <v>15</v>
      </c>
    </row>
    <row r="20" spans="2:26" ht="14.5" customHeight="1" thickBot="1" x14ac:dyDescent="0.4">
      <c r="B20" s="60" t="s">
        <v>52</v>
      </c>
      <c r="C20" s="63"/>
      <c r="D20" s="60" t="s">
        <v>51</v>
      </c>
      <c r="E20" s="91"/>
      <c r="F20" s="15"/>
      <c r="G20" s="79">
        <v>-1.2427338777996719</v>
      </c>
      <c r="H20" s="80">
        <v>1.1885622273606611</v>
      </c>
      <c r="I20" s="80">
        <v>2.37903797182457</v>
      </c>
      <c r="J20" s="80">
        <v>2.5469494498116698</v>
      </c>
      <c r="K20" s="81">
        <v>3.3998909985157462</v>
      </c>
      <c r="L20" s="82"/>
      <c r="M20" s="79">
        <v>-1.36580018157643</v>
      </c>
      <c r="N20" s="80">
        <v>1.566694232533437</v>
      </c>
      <c r="O20" s="80">
        <v>1.89507002056324</v>
      </c>
      <c r="P20" s="80">
        <v>1.6365307926296799</v>
      </c>
      <c r="Q20" s="81">
        <v>0.42588030257176918</v>
      </c>
      <c r="R20" s="82"/>
      <c r="S20" s="79">
        <v>-0.1230663037767581</v>
      </c>
      <c r="T20" s="80">
        <v>0.3781320051727764</v>
      </c>
      <c r="U20" s="80">
        <v>-0.48396795126133202</v>
      </c>
      <c r="V20" s="80">
        <v>-0.910418657181985</v>
      </c>
      <c r="W20" s="83">
        <v>-2.9740106959439769</v>
      </c>
      <c r="Y20" s="27"/>
      <c r="Z20" s="33" t="s">
        <v>16</v>
      </c>
    </row>
    <row r="21" spans="2:26" ht="14.5" customHeight="1" x14ac:dyDescent="0.35">
      <c r="B21" s="58" t="s">
        <v>53</v>
      </c>
      <c r="C21" s="61"/>
      <c r="D21" s="58" t="s">
        <v>54</v>
      </c>
      <c r="E21" s="89" t="s">
        <v>85</v>
      </c>
      <c r="F21" s="13"/>
      <c r="G21" s="72">
        <v>5.4812415460913009</v>
      </c>
      <c r="H21" s="73">
        <v>5.3541902762357552</v>
      </c>
      <c r="I21" s="73">
        <v>5.4694067155229398</v>
      </c>
      <c r="J21" s="73">
        <v>4.5867051581445999</v>
      </c>
      <c r="K21" s="74">
        <v>4.5235761922105082</v>
      </c>
      <c r="L21" s="75"/>
      <c r="M21" s="68">
        <v>7.438959998637368</v>
      </c>
      <c r="N21" s="45">
        <v>10.53647061029201</v>
      </c>
      <c r="O21" s="45">
        <v>10.3557979347177</v>
      </c>
      <c r="P21" s="45">
        <v>9.6554290558172706</v>
      </c>
      <c r="Q21" s="46">
        <v>9.0938548425603685</v>
      </c>
      <c r="R21" s="75"/>
      <c r="S21" s="72">
        <v>1.9577184525460669</v>
      </c>
      <c r="T21" s="73">
        <v>5.1822803340562569</v>
      </c>
      <c r="U21" s="73">
        <v>4.8863912191947199</v>
      </c>
      <c r="V21" s="73">
        <v>5.0687238976726601</v>
      </c>
      <c r="W21" s="76">
        <v>4.5702786503498602</v>
      </c>
      <c r="Y21" s="28"/>
      <c r="Z21" s="33" t="s">
        <v>17</v>
      </c>
    </row>
    <row r="22" spans="2:26" ht="14.5" customHeight="1" x14ac:dyDescent="0.35">
      <c r="B22" s="59" t="s">
        <v>55</v>
      </c>
      <c r="C22" s="62"/>
      <c r="D22" s="59" t="s">
        <v>56</v>
      </c>
      <c r="E22" s="90"/>
      <c r="F22" s="14"/>
      <c r="G22" s="71">
        <v>1.569200418026564</v>
      </c>
      <c r="H22" s="69">
        <v>5.6495485822561573</v>
      </c>
      <c r="I22" s="47">
        <v>9.1769608714768403</v>
      </c>
      <c r="J22" s="47">
        <v>10.761758513803199</v>
      </c>
      <c r="K22" s="48">
        <v>12.47088289891671</v>
      </c>
      <c r="L22" s="77"/>
      <c r="M22" s="71">
        <v>2.7992473514586331</v>
      </c>
      <c r="N22" s="47">
        <v>7.7117612657613197</v>
      </c>
      <c r="O22" s="47">
        <v>8.7532358476327801</v>
      </c>
      <c r="P22" s="47">
        <v>8.9446510180857892</v>
      </c>
      <c r="Q22" s="48">
        <v>7.3911674337527984</v>
      </c>
      <c r="R22" s="77"/>
      <c r="S22" s="71">
        <v>1.2300469334320689</v>
      </c>
      <c r="T22" s="69">
        <v>2.0622126835051628</v>
      </c>
      <c r="U22" s="69">
        <v>-0.42372502384406002</v>
      </c>
      <c r="V22" s="69">
        <v>-1.8171074957173801</v>
      </c>
      <c r="W22" s="67">
        <v>-5.0797154651639156</v>
      </c>
      <c r="Y22" s="29"/>
      <c r="Z22" s="33" t="s">
        <v>18</v>
      </c>
    </row>
    <row r="23" spans="2:26" ht="14.5" customHeight="1" x14ac:dyDescent="0.35">
      <c r="B23" s="59" t="s">
        <v>57</v>
      </c>
      <c r="C23" s="62" t="s">
        <v>95</v>
      </c>
      <c r="D23" s="59" t="s">
        <v>58</v>
      </c>
      <c r="E23" s="90"/>
      <c r="F23" s="14"/>
      <c r="G23" s="64">
        <v>-4.8830544508994462</v>
      </c>
      <c r="H23" s="69">
        <v>1.018557433576178</v>
      </c>
      <c r="I23" s="69">
        <v>3.0402600862692402</v>
      </c>
      <c r="J23" s="69">
        <v>3.2208463884300098</v>
      </c>
      <c r="K23" s="70">
        <v>4.0321099404899554</v>
      </c>
      <c r="L23" s="77"/>
      <c r="M23" s="71">
        <v>-3.4700804254851052</v>
      </c>
      <c r="N23" s="69">
        <v>-3.0665598896023251E-2</v>
      </c>
      <c r="O23" s="69">
        <v>1.0892441703093301</v>
      </c>
      <c r="P23" s="69">
        <v>0.90050457325219202</v>
      </c>
      <c r="Q23" s="70">
        <v>0.41172280581479709</v>
      </c>
      <c r="R23" s="77"/>
      <c r="S23" s="71">
        <v>1.412974025414341</v>
      </c>
      <c r="T23" s="69">
        <v>-1.0492230324722009</v>
      </c>
      <c r="U23" s="69">
        <v>-1.9510159159599001</v>
      </c>
      <c r="V23" s="69">
        <v>-2.3203418151778199</v>
      </c>
      <c r="W23" s="78">
        <v>-3.6203871346751582</v>
      </c>
      <c r="Y23" s="30"/>
      <c r="Z23" s="33" t="s">
        <v>19</v>
      </c>
    </row>
    <row r="24" spans="2:26" ht="14.5" customHeight="1" x14ac:dyDescent="0.35">
      <c r="B24" s="59" t="s">
        <v>59</v>
      </c>
      <c r="C24" s="62"/>
      <c r="D24" s="59" t="s">
        <v>56</v>
      </c>
      <c r="E24" s="90"/>
      <c r="F24" s="14"/>
      <c r="G24" s="71">
        <v>-3.3685053172570538</v>
      </c>
      <c r="H24" s="69">
        <v>-0.16732998197908239</v>
      </c>
      <c r="I24" s="69">
        <v>1.7574704563808199</v>
      </c>
      <c r="J24" s="69">
        <v>2.2846328750818699</v>
      </c>
      <c r="K24" s="70">
        <v>3.1945421088316568</v>
      </c>
      <c r="L24" s="77"/>
      <c r="M24" s="71">
        <v>-3.7407539113630781</v>
      </c>
      <c r="N24" s="69">
        <v>-1.555765444532218</v>
      </c>
      <c r="O24" s="69">
        <v>0.33462195057900301</v>
      </c>
      <c r="P24" s="69">
        <v>0.76031112995357797</v>
      </c>
      <c r="Q24" s="70">
        <v>1.1302989806545931</v>
      </c>
      <c r="R24" s="77"/>
      <c r="S24" s="71">
        <v>-0.37224859410602401</v>
      </c>
      <c r="T24" s="69">
        <v>-1.3884354625531361</v>
      </c>
      <c r="U24" s="69">
        <v>-1.4228485058018201</v>
      </c>
      <c r="V24" s="69">
        <v>-1.52432174512829</v>
      </c>
      <c r="W24" s="78">
        <v>-2.0642431281770639</v>
      </c>
      <c r="Y24" s="31"/>
      <c r="Z24" s="33" t="s">
        <v>20</v>
      </c>
    </row>
    <row r="25" spans="2:26" ht="14.5" customHeight="1" x14ac:dyDescent="0.35">
      <c r="B25" s="59" t="s">
        <v>60</v>
      </c>
      <c r="C25" s="62"/>
      <c r="D25" s="59" t="s">
        <v>56</v>
      </c>
      <c r="E25" s="90"/>
      <c r="F25" s="14"/>
      <c r="G25" s="71">
        <v>-1.7189305085318449</v>
      </c>
      <c r="H25" s="69">
        <v>-6.0031372511968051E-2</v>
      </c>
      <c r="I25" s="69">
        <v>1.41246339199451</v>
      </c>
      <c r="J25" s="69">
        <v>1.31606447575437</v>
      </c>
      <c r="K25" s="70">
        <v>2.1504539445242479</v>
      </c>
      <c r="L25" s="77"/>
      <c r="M25" s="71">
        <v>-2.0995936907720618</v>
      </c>
      <c r="N25" s="69">
        <v>-0.53625297606075817</v>
      </c>
      <c r="O25" s="69">
        <v>0.38004378534139599</v>
      </c>
      <c r="P25" s="69">
        <v>-0.40884790361186202</v>
      </c>
      <c r="Q25" s="70">
        <v>-0.48427756906949437</v>
      </c>
      <c r="R25" s="77"/>
      <c r="S25" s="71">
        <v>-0.38066318224021689</v>
      </c>
      <c r="T25" s="69">
        <v>-0.47622160354879012</v>
      </c>
      <c r="U25" s="69">
        <v>-1.0324196066531199</v>
      </c>
      <c r="V25" s="69">
        <v>-1.72491237936623</v>
      </c>
      <c r="W25" s="78">
        <v>-2.6347315135937421</v>
      </c>
      <c r="Y25" s="32"/>
      <c r="Z25" s="35" t="s">
        <v>11</v>
      </c>
    </row>
    <row r="26" spans="2:26" ht="14.5" customHeight="1" x14ac:dyDescent="0.35">
      <c r="B26" s="59" t="s">
        <v>61</v>
      </c>
      <c r="C26" s="62"/>
      <c r="D26" s="59" t="s">
        <v>56</v>
      </c>
      <c r="E26" s="90"/>
      <c r="F26" s="14"/>
      <c r="G26" s="71">
        <v>1.2741745578589261</v>
      </c>
      <c r="H26" s="69">
        <v>2.0137648784823678</v>
      </c>
      <c r="I26" s="69">
        <v>2.57358574288663</v>
      </c>
      <c r="J26" s="69">
        <v>2.07520667827974</v>
      </c>
      <c r="K26" s="70">
        <v>2.346945861494151</v>
      </c>
      <c r="L26" s="77"/>
      <c r="M26" s="71">
        <v>2.5946240519249928</v>
      </c>
      <c r="N26" s="69">
        <v>3.957382152064493</v>
      </c>
      <c r="O26" s="69">
        <v>3.7348900779332102</v>
      </c>
      <c r="P26" s="69">
        <v>3.3467804159618102</v>
      </c>
      <c r="Q26" s="70">
        <v>2.9067152756877919</v>
      </c>
      <c r="R26" s="77"/>
      <c r="S26" s="71">
        <v>1.3204494940660669</v>
      </c>
      <c r="T26" s="69">
        <v>1.9436172735821251</v>
      </c>
      <c r="U26" s="69">
        <v>1.1613043350465799</v>
      </c>
      <c r="V26" s="69">
        <v>1.2715737376820699</v>
      </c>
      <c r="W26" s="78">
        <v>0.55976941419364024</v>
      </c>
    </row>
    <row r="27" spans="2:26" ht="14.5" customHeight="1" x14ac:dyDescent="0.35">
      <c r="B27" s="59" t="s">
        <v>62</v>
      </c>
      <c r="C27" s="62"/>
      <c r="D27" s="59" t="s">
        <v>56</v>
      </c>
      <c r="E27" s="90"/>
      <c r="F27" s="14"/>
      <c r="G27" s="71">
        <v>2.5521770501156582</v>
      </c>
      <c r="H27" s="69">
        <v>2.9014512294166601</v>
      </c>
      <c r="I27" s="69">
        <v>3.3740891040441401</v>
      </c>
      <c r="J27" s="69">
        <v>2.6222174326373899</v>
      </c>
      <c r="K27" s="70">
        <v>2.6720732339995772</v>
      </c>
      <c r="L27" s="77"/>
      <c r="M27" s="71">
        <v>3.8195138604741259</v>
      </c>
      <c r="N27" s="69">
        <v>5.5696895092021581</v>
      </c>
      <c r="O27" s="69">
        <v>5.3895589803397597</v>
      </c>
      <c r="P27" s="69">
        <v>5.0689146341076601</v>
      </c>
      <c r="Q27" s="70">
        <v>4.3870966249737871</v>
      </c>
      <c r="R27" s="77"/>
      <c r="S27" s="71">
        <v>1.2673368103584679</v>
      </c>
      <c r="T27" s="69">
        <v>2.668238279785498</v>
      </c>
      <c r="U27" s="69">
        <v>2.01546987629562</v>
      </c>
      <c r="V27" s="69">
        <v>2.4466972014702701</v>
      </c>
      <c r="W27" s="78">
        <v>1.7150233909742101</v>
      </c>
    </row>
    <row r="28" spans="2:26" ht="14.5" customHeight="1" x14ac:dyDescent="0.35">
      <c r="B28" s="59" t="s">
        <v>63</v>
      </c>
      <c r="C28" s="62"/>
      <c r="D28" s="59" t="s">
        <v>56</v>
      </c>
      <c r="E28" s="90"/>
      <c r="F28" s="14"/>
      <c r="G28" s="71">
        <v>1.64860337509827</v>
      </c>
      <c r="H28" s="69">
        <v>2.432303264309807</v>
      </c>
      <c r="I28" s="69">
        <v>2.7148712789010099</v>
      </c>
      <c r="J28" s="69">
        <v>2.2186837035016</v>
      </c>
      <c r="K28" s="70">
        <v>2.2675886305431052</v>
      </c>
      <c r="L28" s="77"/>
      <c r="M28" s="71">
        <v>2.6921221010229708</v>
      </c>
      <c r="N28" s="69">
        <v>4.8402282790528286</v>
      </c>
      <c r="O28" s="69">
        <v>4.5039903246857103</v>
      </c>
      <c r="P28" s="69">
        <v>4.0028321387710601</v>
      </c>
      <c r="Q28" s="70">
        <v>3.2748978545668619</v>
      </c>
      <c r="R28" s="77"/>
      <c r="S28" s="71">
        <v>1.043518725924701</v>
      </c>
      <c r="T28" s="69">
        <v>2.4079250147430229</v>
      </c>
      <c r="U28" s="69">
        <v>1.7891190457846999</v>
      </c>
      <c r="V28" s="69">
        <v>1.7841484352694501</v>
      </c>
      <c r="W28" s="78">
        <v>1.0073092240237571</v>
      </c>
    </row>
    <row r="29" spans="2:26" ht="14.5" customHeight="1" x14ac:dyDescent="0.35">
      <c r="B29" s="59" t="s">
        <v>64</v>
      </c>
      <c r="C29" s="62"/>
      <c r="D29" s="59" t="s">
        <v>65</v>
      </c>
      <c r="E29" s="90"/>
      <c r="F29" s="14"/>
      <c r="G29" s="71">
        <v>-2.308444983805586</v>
      </c>
      <c r="H29" s="69">
        <v>-0.56026381343038356</v>
      </c>
      <c r="I29" s="69">
        <v>0.55299452362416401</v>
      </c>
      <c r="J29" s="69">
        <v>0.59480824269261001</v>
      </c>
      <c r="K29" s="70">
        <v>0.92718364194189506</v>
      </c>
      <c r="L29" s="77"/>
      <c r="M29" s="71">
        <v>-1.392093255911999</v>
      </c>
      <c r="N29" s="69">
        <v>-0.39163444110308138</v>
      </c>
      <c r="O29" s="69">
        <v>0.181549763044317</v>
      </c>
      <c r="P29" s="69">
        <v>-0.184271057094297</v>
      </c>
      <c r="Q29" s="70">
        <v>-2.2747521706801169E-2</v>
      </c>
      <c r="R29" s="77"/>
      <c r="S29" s="71">
        <v>0.91635172789358721</v>
      </c>
      <c r="T29" s="69">
        <v>0.16862937232730221</v>
      </c>
      <c r="U29" s="69">
        <v>-0.37144476057984599</v>
      </c>
      <c r="V29" s="69">
        <v>-0.77907929978690704</v>
      </c>
      <c r="W29" s="78">
        <v>-0.94993116364869623</v>
      </c>
    </row>
    <row r="30" spans="2:26" ht="14.5" customHeight="1" x14ac:dyDescent="0.35">
      <c r="B30" s="59" t="s">
        <v>66</v>
      </c>
      <c r="C30" s="62"/>
      <c r="D30" s="59" t="s">
        <v>67</v>
      </c>
      <c r="E30" s="90"/>
      <c r="F30" s="14"/>
      <c r="G30" s="71">
        <v>-2.4971749229407001</v>
      </c>
      <c r="H30" s="69">
        <v>-7.8423947318472555E-3</v>
      </c>
      <c r="I30" s="69">
        <v>1.2897963350580499</v>
      </c>
      <c r="J30" s="69">
        <v>1.2097482755326101</v>
      </c>
      <c r="K30" s="70">
        <v>1.7324812325638801</v>
      </c>
      <c r="L30" s="77"/>
      <c r="M30" s="71">
        <v>-2.381017905730558</v>
      </c>
      <c r="N30" s="69">
        <v>-0.2028200217735647</v>
      </c>
      <c r="O30" s="69">
        <v>0.58117966301425905</v>
      </c>
      <c r="P30" s="69">
        <v>9.8059481977399596E-2</v>
      </c>
      <c r="Q30" s="70">
        <v>7.1046394144203134E-2</v>
      </c>
      <c r="R30" s="77"/>
      <c r="S30" s="71">
        <v>0.11615701721014179</v>
      </c>
      <c r="T30" s="69">
        <v>-0.19497762704171739</v>
      </c>
      <c r="U30" s="69">
        <v>-0.70861667204379097</v>
      </c>
      <c r="V30" s="69">
        <v>-1.11168879355521</v>
      </c>
      <c r="W30" s="78">
        <v>-1.6614348384196771</v>
      </c>
    </row>
    <row r="31" spans="2:26" ht="14.5" customHeight="1" x14ac:dyDescent="0.35">
      <c r="B31" s="59" t="s">
        <v>68</v>
      </c>
      <c r="C31" s="62"/>
      <c r="D31" s="59" t="s">
        <v>67</v>
      </c>
      <c r="E31" s="90"/>
      <c r="F31" s="14"/>
      <c r="G31" s="71">
        <v>3.028297344945527</v>
      </c>
      <c r="H31" s="69">
        <v>3.459815047013735</v>
      </c>
      <c r="I31" s="69">
        <v>3.9100864052154298</v>
      </c>
      <c r="J31" s="69">
        <v>2.9872159610806301</v>
      </c>
      <c r="K31" s="70">
        <v>3.364923709476165</v>
      </c>
      <c r="L31" s="77"/>
      <c r="M31" s="71">
        <v>4.6912379731213107</v>
      </c>
      <c r="N31" s="69">
        <v>5.9822456187938613</v>
      </c>
      <c r="O31" s="69">
        <v>5.6367843440589898</v>
      </c>
      <c r="P31" s="69">
        <v>5.3147372760298204</v>
      </c>
      <c r="Q31" s="70">
        <v>4.7436695648501193</v>
      </c>
      <c r="R31" s="77"/>
      <c r="S31" s="71">
        <v>1.662940628175783</v>
      </c>
      <c r="T31" s="69">
        <v>2.5224305717801259</v>
      </c>
      <c r="U31" s="69">
        <v>1.7266979388435699</v>
      </c>
      <c r="V31" s="69">
        <v>2.3275213149491898</v>
      </c>
      <c r="W31" s="78">
        <v>1.378745855373954</v>
      </c>
    </row>
    <row r="32" spans="2:26" ht="14.5" customHeight="1" x14ac:dyDescent="0.35">
      <c r="B32" s="59" t="s">
        <v>69</v>
      </c>
      <c r="C32" s="62"/>
      <c r="D32" s="59" t="s">
        <v>67</v>
      </c>
      <c r="E32" s="90"/>
      <c r="F32" s="14"/>
      <c r="G32" s="71">
        <v>1.46416406417698</v>
      </c>
      <c r="H32" s="69">
        <v>1.9358915520142519</v>
      </c>
      <c r="I32" s="69">
        <v>2.3469544405303799</v>
      </c>
      <c r="J32" s="69">
        <v>1.7421884956473199</v>
      </c>
      <c r="K32" s="70">
        <v>1.84348594597625</v>
      </c>
      <c r="L32" s="77"/>
      <c r="M32" s="71">
        <v>2.7531421016820889</v>
      </c>
      <c r="N32" s="69">
        <v>3.8949491111597361</v>
      </c>
      <c r="O32" s="69">
        <v>3.5808650311945001</v>
      </c>
      <c r="P32" s="69">
        <v>3.21938538105602</v>
      </c>
      <c r="Q32" s="70">
        <v>2.7512557529050889</v>
      </c>
      <c r="R32" s="77"/>
      <c r="S32" s="71">
        <v>1.288978037505109</v>
      </c>
      <c r="T32" s="69">
        <v>1.959057559145484</v>
      </c>
      <c r="U32" s="69">
        <v>1.2339105906641099</v>
      </c>
      <c r="V32" s="69">
        <v>1.4771968854086901</v>
      </c>
      <c r="W32" s="78">
        <v>0.90776980692883913</v>
      </c>
    </row>
    <row r="33" spans="2:23" ht="14.5" customHeight="1" thickBot="1" x14ac:dyDescent="0.4">
      <c r="B33" s="60" t="s">
        <v>70</v>
      </c>
      <c r="C33" s="63"/>
      <c r="D33" s="60" t="s">
        <v>67</v>
      </c>
      <c r="E33" s="91"/>
      <c r="F33" s="15"/>
      <c r="G33" s="79">
        <v>2.3751261028065511</v>
      </c>
      <c r="H33" s="80">
        <v>2.6231787675373872</v>
      </c>
      <c r="I33" s="80">
        <v>2.8768746127468701</v>
      </c>
      <c r="J33" s="80">
        <v>2.1211052259218799</v>
      </c>
      <c r="K33" s="81">
        <v>1.915010079896498</v>
      </c>
      <c r="L33" s="82"/>
      <c r="M33" s="79">
        <v>3.4463880948400138</v>
      </c>
      <c r="N33" s="80">
        <v>4.5573241186131757</v>
      </c>
      <c r="O33" s="80">
        <v>4.3534252728559597</v>
      </c>
      <c r="P33" s="80">
        <v>3.9685204546924799</v>
      </c>
      <c r="Q33" s="81">
        <v>3.468121981855417</v>
      </c>
      <c r="R33" s="82"/>
      <c r="S33" s="79">
        <v>1.071261992033463</v>
      </c>
      <c r="T33" s="80">
        <v>1.934145351075788</v>
      </c>
      <c r="U33" s="80">
        <v>1.4765506601090801</v>
      </c>
      <c r="V33" s="80">
        <v>1.84741522877061</v>
      </c>
      <c r="W33" s="83">
        <v>1.553111901958919</v>
      </c>
    </row>
    <row r="34" spans="2:23" ht="14.5" customHeight="1" x14ac:dyDescent="0.35">
      <c r="B34" s="65" t="s">
        <v>71</v>
      </c>
      <c r="C34" s="66" t="s">
        <v>96</v>
      </c>
      <c r="D34" s="65" t="s">
        <v>72</v>
      </c>
      <c r="E34" s="89" t="s">
        <v>86</v>
      </c>
      <c r="F34" s="16"/>
      <c r="G34" s="49">
        <v>-4.6753481434022532</v>
      </c>
      <c r="H34" s="85">
        <v>1.8942446202289069</v>
      </c>
      <c r="I34" s="85">
        <v>4.4872896779877198</v>
      </c>
      <c r="J34" s="85">
        <v>4.8279060555726403</v>
      </c>
      <c r="K34" s="86">
        <v>5.6753732096957412</v>
      </c>
      <c r="L34" s="87"/>
      <c r="M34" s="49">
        <v>-5.5536321569434852</v>
      </c>
      <c r="N34" s="85">
        <v>1.747166264592239</v>
      </c>
      <c r="O34" s="85">
        <v>3.1553801575397098</v>
      </c>
      <c r="P34" s="85">
        <v>2.5854394822169602</v>
      </c>
      <c r="Q34" s="86">
        <v>1.492855696656521</v>
      </c>
      <c r="R34" s="87"/>
      <c r="S34" s="84">
        <v>-0.87828401354123231</v>
      </c>
      <c r="T34" s="85">
        <v>-0.1470783556366686</v>
      </c>
      <c r="U34" s="85">
        <v>-1.331909520448</v>
      </c>
      <c r="V34" s="85">
        <v>-2.2424665733556899</v>
      </c>
      <c r="W34" s="55">
        <v>-4.1825175130392207</v>
      </c>
    </row>
    <row r="35" spans="2:23" ht="14.5" customHeight="1" x14ac:dyDescent="0.35">
      <c r="B35" s="59" t="s">
        <v>73</v>
      </c>
      <c r="C35" s="62"/>
      <c r="D35" s="59" t="s">
        <v>72</v>
      </c>
      <c r="E35" s="90"/>
      <c r="F35" s="14"/>
      <c r="G35" s="71">
        <v>-1.4003680422943561</v>
      </c>
      <c r="H35" s="69">
        <v>3.367795700035304</v>
      </c>
      <c r="I35" s="69">
        <v>5.3940800630536696</v>
      </c>
      <c r="J35" s="69">
        <v>5.8673739139984704</v>
      </c>
      <c r="K35" s="48">
        <v>6.5667782663571233</v>
      </c>
      <c r="L35" s="77"/>
      <c r="M35" s="71">
        <v>-2.0102567392311408</v>
      </c>
      <c r="N35" s="69">
        <v>2.639683013052748</v>
      </c>
      <c r="O35" s="69">
        <v>3.9552474143835701</v>
      </c>
      <c r="P35" s="69">
        <v>3.9594020314564502</v>
      </c>
      <c r="Q35" s="70">
        <v>2.9506184027059308</v>
      </c>
      <c r="R35" s="77"/>
      <c r="S35" s="71">
        <v>-0.60988869693678438</v>
      </c>
      <c r="T35" s="69">
        <v>-0.72811268698255582</v>
      </c>
      <c r="U35" s="69">
        <v>-1.43883264867011</v>
      </c>
      <c r="V35" s="69">
        <v>-1.90797188254202</v>
      </c>
      <c r="W35" s="78">
        <v>-3.616159863651192</v>
      </c>
    </row>
    <row r="36" spans="2:23" ht="14.5" customHeight="1" x14ac:dyDescent="0.35">
      <c r="B36" s="59" t="s">
        <v>74</v>
      </c>
      <c r="C36" s="62"/>
      <c r="D36" s="59" t="s">
        <v>72</v>
      </c>
      <c r="E36" s="90"/>
      <c r="F36" s="14"/>
      <c r="G36" s="71">
        <v>-0.57781690467854585</v>
      </c>
      <c r="H36" s="69">
        <v>0.51765654659861748</v>
      </c>
      <c r="I36" s="69">
        <v>1.4542311449501499</v>
      </c>
      <c r="J36" s="69">
        <v>1.83625026370613</v>
      </c>
      <c r="K36" s="70">
        <v>2.3491067557046308</v>
      </c>
      <c r="L36" s="77"/>
      <c r="M36" s="71">
        <v>-0.43813236151062479</v>
      </c>
      <c r="N36" s="69">
        <v>7.6736135902813044E-2</v>
      </c>
      <c r="O36" s="69">
        <v>-0.104287346703131</v>
      </c>
      <c r="P36" s="69">
        <v>-0.348096634360824</v>
      </c>
      <c r="Q36" s="70">
        <v>-0.48936799741064058</v>
      </c>
      <c r="R36" s="77"/>
      <c r="S36" s="71">
        <v>0.139684543167921</v>
      </c>
      <c r="T36" s="69">
        <v>-0.44092041069580451</v>
      </c>
      <c r="U36" s="69">
        <v>-1.5585184916532799</v>
      </c>
      <c r="V36" s="69">
        <v>-2.1843468980669498</v>
      </c>
      <c r="W36" s="78">
        <v>-2.8384747531152721</v>
      </c>
    </row>
    <row r="37" spans="2:23" ht="14.5" customHeight="1" x14ac:dyDescent="0.35">
      <c r="B37" s="59" t="s">
        <v>75</v>
      </c>
      <c r="C37" s="62"/>
      <c r="D37" s="59" t="s">
        <v>72</v>
      </c>
      <c r="E37" s="90"/>
      <c r="F37" s="14"/>
      <c r="G37" s="71">
        <v>-1.825153015949154</v>
      </c>
      <c r="H37" s="69">
        <v>-0.38542251123132221</v>
      </c>
      <c r="I37" s="69">
        <v>1.48849491745481E-2</v>
      </c>
      <c r="J37" s="69">
        <v>0.119759506637711</v>
      </c>
      <c r="K37" s="70">
        <v>0.19801382803833259</v>
      </c>
      <c r="L37" s="77"/>
      <c r="M37" s="71">
        <v>-2.114842059470643</v>
      </c>
      <c r="N37" s="69">
        <v>-1.4444735849285799</v>
      </c>
      <c r="O37" s="69">
        <v>-1.4550465946984901</v>
      </c>
      <c r="P37" s="69">
        <v>-1.5277236622578201</v>
      </c>
      <c r="Q37" s="70">
        <v>-1.553983880334237</v>
      </c>
      <c r="R37" s="77"/>
      <c r="S37" s="71">
        <v>-0.28968904352148811</v>
      </c>
      <c r="T37" s="69">
        <v>-1.059051073697258</v>
      </c>
      <c r="U37" s="69">
        <v>-1.46993154387304</v>
      </c>
      <c r="V37" s="69">
        <v>-1.64748316889554</v>
      </c>
      <c r="W37" s="78">
        <v>-1.7519977083725691</v>
      </c>
    </row>
    <row r="38" spans="2:23" ht="14.5" customHeight="1" x14ac:dyDescent="0.35">
      <c r="B38" s="59" t="s">
        <v>76</v>
      </c>
      <c r="C38" s="62"/>
      <c r="D38" s="59" t="s">
        <v>77</v>
      </c>
      <c r="E38" s="90"/>
      <c r="F38" s="14"/>
      <c r="G38" s="71">
        <v>1.84102319223247</v>
      </c>
      <c r="H38" s="69">
        <v>2.382182934538815</v>
      </c>
      <c r="I38" s="69">
        <v>2.6692132331669698</v>
      </c>
      <c r="J38" s="69">
        <v>2.31582428074026</v>
      </c>
      <c r="K38" s="70">
        <v>2.4505889846830899</v>
      </c>
      <c r="L38" s="77"/>
      <c r="M38" s="71">
        <v>2.5110350176714888</v>
      </c>
      <c r="N38" s="69">
        <v>3.6070059073655152</v>
      </c>
      <c r="O38" s="69">
        <v>3.49351176646354</v>
      </c>
      <c r="P38" s="69">
        <v>3.11446484008576</v>
      </c>
      <c r="Q38" s="70">
        <v>2.7791172995260318</v>
      </c>
      <c r="R38" s="77"/>
      <c r="S38" s="71">
        <v>0.6700118254390196</v>
      </c>
      <c r="T38" s="69">
        <v>1.2248229728266999</v>
      </c>
      <c r="U38" s="69">
        <v>0.82429853329656599</v>
      </c>
      <c r="V38" s="69">
        <v>0.79864055934550404</v>
      </c>
      <c r="W38" s="78">
        <v>0.32852831484294193</v>
      </c>
    </row>
    <row r="39" spans="2:23" ht="14.5" customHeight="1" x14ac:dyDescent="0.35">
      <c r="B39" s="59" t="s">
        <v>78</v>
      </c>
      <c r="C39" s="62"/>
      <c r="D39" s="59" t="s">
        <v>77</v>
      </c>
      <c r="E39" s="90"/>
      <c r="F39" s="14"/>
      <c r="G39" s="71">
        <v>1.4563689843299981</v>
      </c>
      <c r="H39" s="69">
        <v>1.816664380565197</v>
      </c>
      <c r="I39" s="69">
        <v>1.9922963170394199</v>
      </c>
      <c r="J39" s="69">
        <v>1.56379734857171</v>
      </c>
      <c r="K39" s="70">
        <v>1.4784418817848219</v>
      </c>
      <c r="L39" s="77"/>
      <c r="M39" s="71">
        <v>1.7906582994973539</v>
      </c>
      <c r="N39" s="69">
        <v>2.8499426725439241</v>
      </c>
      <c r="O39" s="69">
        <v>2.5041481105854202</v>
      </c>
      <c r="P39" s="69">
        <v>1.93300611859174</v>
      </c>
      <c r="Q39" s="70">
        <v>1.3788115615723171</v>
      </c>
      <c r="R39" s="77"/>
      <c r="S39" s="71">
        <v>0.33428931516735572</v>
      </c>
      <c r="T39" s="69">
        <v>1.033278291978726</v>
      </c>
      <c r="U39" s="69">
        <v>0.51185179354599797</v>
      </c>
      <c r="V39" s="69">
        <v>0.369208770020027</v>
      </c>
      <c r="W39" s="78">
        <v>-9.9630320212504495E-2</v>
      </c>
    </row>
    <row r="40" spans="2:23" ht="14.5" customHeight="1" x14ac:dyDescent="0.35">
      <c r="B40" s="59" t="s">
        <v>79</v>
      </c>
      <c r="C40" s="62"/>
      <c r="D40" s="59" t="s">
        <v>77</v>
      </c>
      <c r="E40" s="90"/>
      <c r="F40" s="14"/>
      <c r="G40" s="71">
        <v>2.17739024757114</v>
      </c>
      <c r="H40" s="69">
        <v>2.5428643395759201</v>
      </c>
      <c r="I40" s="69">
        <v>2.7458104488986099</v>
      </c>
      <c r="J40" s="69">
        <v>2.3466990191852402</v>
      </c>
      <c r="K40" s="70">
        <v>2.5847797886615731</v>
      </c>
      <c r="L40" s="77"/>
      <c r="M40" s="71">
        <v>2.7724356230558298</v>
      </c>
      <c r="N40" s="69">
        <v>4.3351460134761082</v>
      </c>
      <c r="O40" s="69">
        <v>4.0250178260516298</v>
      </c>
      <c r="P40" s="69">
        <v>3.6438438778140498</v>
      </c>
      <c r="Q40" s="70">
        <v>3.011121781095043</v>
      </c>
      <c r="R40" s="77"/>
      <c r="S40" s="71">
        <v>0.59504537548469028</v>
      </c>
      <c r="T40" s="69">
        <v>1.7922816739001881</v>
      </c>
      <c r="U40" s="69">
        <v>1.2792073771530199</v>
      </c>
      <c r="V40" s="69">
        <v>1.2971448586288099</v>
      </c>
      <c r="W40" s="78">
        <v>0.42634199243347021</v>
      </c>
    </row>
    <row r="41" spans="2:23" ht="14.5" customHeight="1" x14ac:dyDescent="0.35">
      <c r="B41" s="59" t="s">
        <v>80</v>
      </c>
      <c r="C41" s="62"/>
      <c r="D41" s="59" t="s">
        <v>77</v>
      </c>
      <c r="E41" s="90"/>
      <c r="F41" s="14"/>
      <c r="G41" s="71">
        <v>1.4046729211576079</v>
      </c>
      <c r="H41" s="69">
        <v>1.8033565267206799</v>
      </c>
      <c r="I41" s="69">
        <v>2.0911978022873901</v>
      </c>
      <c r="J41" s="69">
        <v>1.63064914618457</v>
      </c>
      <c r="K41" s="70">
        <v>1.562966885650404</v>
      </c>
      <c r="L41" s="77"/>
      <c r="M41" s="71">
        <v>1.8842592397309581</v>
      </c>
      <c r="N41" s="69">
        <v>3.0140312524872228</v>
      </c>
      <c r="O41" s="69">
        <v>2.8973805436605198</v>
      </c>
      <c r="P41" s="69">
        <v>2.2079120657821099</v>
      </c>
      <c r="Q41" s="70">
        <v>1.556160699357122</v>
      </c>
      <c r="R41" s="77"/>
      <c r="S41" s="71">
        <v>0.47958631857334999</v>
      </c>
      <c r="T41" s="69">
        <v>1.210674725766544</v>
      </c>
      <c r="U41" s="69">
        <v>0.80618274137313295</v>
      </c>
      <c r="V41" s="69">
        <v>0.57726291959753695</v>
      </c>
      <c r="W41" s="78">
        <v>-6.8061862932822957E-3</v>
      </c>
    </row>
    <row r="42" spans="2:23" ht="14.5" customHeight="1" x14ac:dyDescent="0.35">
      <c r="B42" s="59" t="s">
        <v>81</v>
      </c>
      <c r="C42" s="62"/>
      <c r="D42" s="59" t="s">
        <v>82</v>
      </c>
      <c r="E42" s="90"/>
      <c r="F42" s="14"/>
      <c r="G42" s="71">
        <v>0.1916593967663652</v>
      </c>
      <c r="H42" s="69">
        <v>0.94543931280364024</v>
      </c>
      <c r="I42" s="69">
        <v>0.90427630793304703</v>
      </c>
      <c r="J42" s="69">
        <v>1.0468504074125</v>
      </c>
      <c r="K42" s="70">
        <v>0.96241850673674945</v>
      </c>
      <c r="L42" s="77"/>
      <c r="M42" s="71">
        <v>0.1725517762301596</v>
      </c>
      <c r="N42" s="69">
        <v>0.14289125945997769</v>
      </c>
      <c r="O42" s="69">
        <v>-0.26738201375883502</v>
      </c>
      <c r="P42" s="69">
        <v>-0.67174631542223795</v>
      </c>
      <c r="Q42" s="70">
        <v>-1.1980925547695691</v>
      </c>
      <c r="R42" s="77"/>
      <c r="S42" s="71">
        <v>-1.9107620536205541E-2</v>
      </c>
      <c r="T42" s="69">
        <v>-0.80254805334366253</v>
      </c>
      <c r="U42" s="69">
        <v>-1.1716583216918799</v>
      </c>
      <c r="V42" s="69">
        <v>-1.7185967228347401</v>
      </c>
      <c r="W42" s="78">
        <v>-2.1605110615063179</v>
      </c>
    </row>
    <row r="43" spans="2:23" ht="14.5" customHeight="1" thickBot="1" x14ac:dyDescent="0.4">
      <c r="B43" s="60" t="s">
        <v>83</v>
      </c>
      <c r="C43" s="63"/>
      <c r="D43" s="60" t="s">
        <v>82</v>
      </c>
      <c r="E43" s="91"/>
      <c r="F43" s="15"/>
      <c r="G43" s="79">
        <v>-0.21587769132051571</v>
      </c>
      <c r="H43" s="80">
        <v>0.5219208269641219</v>
      </c>
      <c r="I43" s="80">
        <v>0.61171808998007005</v>
      </c>
      <c r="J43" s="80">
        <v>0.69592235292817795</v>
      </c>
      <c r="K43" s="81">
        <v>0.54145017238934767</v>
      </c>
      <c r="L43" s="82"/>
      <c r="M43" s="79">
        <v>-0.20958519135633211</v>
      </c>
      <c r="N43" s="80">
        <v>-0.32254941084351207</v>
      </c>
      <c r="O43" s="80">
        <v>-0.93709714915183095</v>
      </c>
      <c r="P43" s="80">
        <v>-1.2797832225067001</v>
      </c>
      <c r="Q43" s="81">
        <v>-1.54953292805431</v>
      </c>
      <c r="R43" s="82"/>
      <c r="S43" s="79">
        <v>6.2924999641836054E-3</v>
      </c>
      <c r="T43" s="80">
        <v>-0.84447023780763397</v>
      </c>
      <c r="U43" s="80">
        <v>-1.5488152391318999</v>
      </c>
      <c r="V43" s="80">
        <v>-1.97570557543488</v>
      </c>
      <c r="W43" s="83">
        <v>-2.0909831004436579</v>
      </c>
    </row>
    <row r="45" spans="2:23" x14ac:dyDescent="0.35">
      <c r="B45" s="17" t="s">
        <v>104</v>
      </c>
    </row>
    <row r="46" spans="2:23" x14ac:dyDescent="0.35">
      <c r="B46" s="17"/>
    </row>
    <row r="63" spans="27:27" x14ac:dyDescent="0.35">
      <c r="AA63" s="33"/>
    </row>
    <row r="64" spans="27:27" x14ac:dyDescent="0.35">
      <c r="AA64" s="33"/>
    </row>
    <row r="65" spans="27:27" x14ac:dyDescent="0.35">
      <c r="AA65" s="33"/>
    </row>
    <row r="66" spans="27:27" x14ac:dyDescent="0.35">
      <c r="AA66" s="33"/>
    </row>
    <row r="67" spans="27:27" x14ac:dyDescent="0.35">
      <c r="AA67" s="33"/>
    </row>
    <row r="68" spans="27:27" x14ac:dyDescent="0.35">
      <c r="AA68" s="33"/>
    </row>
    <row r="69" spans="27:27" x14ac:dyDescent="0.35">
      <c r="AA69" s="33"/>
    </row>
    <row r="70" spans="27:27" x14ac:dyDescent="0.35">
      <c r="AA70" s="33"/>
    </row>
    <row r="71" spans="27:27" x14ac:dyDescent="0.35">
      <c r="AA71" s="33"/>
    </row>
    <row r="72" spans="27:27" x14ac:dyDescent="0.35">
      <c r="AA72" s="33"/>
    </row>
  </sheetData>
  <mergeCells count="10">
    <mergeCell ref="S2:W2"/>
    <mergeCell ref="M2:Q2"/>
    <mergeCell ref="G2:K2"/>
    <mergeCell ref="E5:E20"/>
    <mergeCell ref="E21:E33"/>
    <mergeCell ref="E34:E43"/>
    <mergeCell ref="B2:B3"/>
    <mergeCell ref="C2:C3"/>
    <mergeCell ref="D2:D3"/>
    <mergeCell ref="E2:E3"/>
  </mergeCells>
  <conditionalFormatting sqref="G5:W43">
    <cfRule type="cellIs" dxfId="19" priority="1" operator="greaterThan">
      <formula>8</formula>
    </cfRule>
    <cfRule type="cellIs" dxfId="18" priority="2" operator="between">
      <formula>7</formula>
      <formula>8</formula>
    </cfRule>
    <cfRule type="cellIs" dxfId="17" priority="3" operator="between">
      <formula>6</formula>
      <formula>7</formula>
    </cfRule>
    <cfRule type="cellIs" dxfId="16" priority="4" operator="between">
      <formula>5</formula>
      <formula>6</formula>
    </cfRule>
    <cfRule type="cellIs" dxfId="15" priority="5" operator="between">
      <formula>4</formula>
      <formula>5</formula>
    </cfRule>
    <cfRule type="cellIs" dxfId="14" priority="6" operator="between">
      <formula>3</formula>
      <formula>4</formula>
    </cfRule>
    <cfRule type="cellIs" dxfId="13" priority="7" operator="between">
      <formula>2.5</formula>
      <formula>3</formula>
    </cfRule>
    <cfRule type="cellIs" dxfId="12" priority="8" operator="between">
      <formula>2</formula>
      <formula>2.5</formula>
    </cfRule>
    <cfRule type="cellIs" dxfId="11" priority="9" operator="between">
      <formula>1.5</formula>
      <formula>2</formula>
    </cfRule>
    <cfRule type="cellIs" dxfId="10" priority="10" operator="between">
      <formula>1</formula>
      <formula>1.5</formula>
    </cfRule>
    <cfRule type="cellIs" dxfId="9" priority="11" operator="between">
      <formula>-1</formula>
      <formula>-1.5</formula>
    </cfRule>
    <cfRule type="cellIs" dxfId="8" priority="12" operator="between">
      <formula>-1.5</formula>
      <formula>-2</formula>
    </cfRule>
    <cfRule type="cellIs" dxfId="7" priority="13" operator="between">
      <formula>-2</formula>
      <formula>-2.5</formula>
    </cfRule>
    <cfRule type="cellIs" dxfId="6" priority="14" operator="between">
      <formula>-2.5</formula>
      <formula>-3</formula>
    </cfRule>
    <cfRule type="cellIs" dxfId="5" priority="15" operator="between">
      <formula>-3</formula>
      <formula>-4</formula>
    </cfRule>
    <cfRule type="cellIs" dxfId="4" priority="16" operator="between">
      <formula>-4</formula>
      <formula>-5</formula>
    </cfRule>
    <cfRule type="cellIs" dxfId="3" priority="17" operator="between">
      <formula>-5</formula>
      <formula>-6</formula>
    </cfRule>
    <cfRule type="cellIs" dxfId="2" priority="19" operator="between">
      <formula>-6</formula>
      <formula>-7</formula>
    </cfRule>
    <cfRule type="cellIs" dxfId="1" priority="20" operator="between">
      <formula>-7</formula>
      <formula>-8</formula>
    </cfRule>
    <cfRule type="cellIs" dxfId="0" priority="21" operator="lessThan">
      <formula>-8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Props1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HSP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5:0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